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C:\Users\julian.hirt\switchdrive\Citation Tracking\5 Dissemination\Research Synthesis Methods\"/>
    </mc:Choice>
  </mc:AlternateContent>
  <xr:revisionPtr revIDLastSave="0" documentId="8_{70DF620F-96EA-459C-950E-BD64164B3788}" xr6:coauthVersionLast="47" xr6:coauthVersionMax="47" xr10:uidLastSave="{00000000-0000-0000-0000-000000000000}"/>
  <bookViews>
    <workbookView xWindow="-120" yWindow="-120" windowWidth="51840" windowHeight="21840" xr2:uid="{00000000-000D-0000-FFFF-FFFF00000000}"/>
  </bookViews>
  <sheets>
    <sheet name="Extraction sheet" sheetId="1" r:id="rId1"/>
    <sheet name="Abbreviations" sheetId="3" r:id="rId2"/>
  </sheets>
  <definedNames>
    <definedName name="_xlnm._FilterDatabase" localSheetId="0" hidden="1">'Extraction sheet'!$A$1:$AD$48</definedName>
  </definedNames>
  <calcPr calcId="0"/>
</workbook>
</file>

<file path=xl/sharedStrings.xml><?xml version="1.0" encoding="utf-8"?>
<sst xmlns="http://schemas.openxmlformats.org/spreadsheetml/2006/main" count="1392" uniqueCount="537">
  <si>
    <t>Year</t>
  </si>
  <si>
    <t>Study focus</t>
  </si>
  <si>
    <t>Citation indexes used</t>
  </si>
  <si>
    <t>Citation tools used</t>
  </si>
  <si>
    <t>Authors' discussion/conclusion</t>
  </si>
  <si>
    <t>Added value (y/n)</t>
  </si>
  <si>
    <t>Nussbaumer2018</t>
  </si>
  <si>
    <t>Austria, Germany, Romania, Switzerland</t>
  </si>
  <si>
    <t>Assessing benefit/effectiveness</t>
  </si>
  <si>
    <t>systematic review (n=60)</t>
  </si>
  <si>
    <t>Backward</t>
  </si>
  <si>
    <t>probably no</t>
  </si>
  <si>
    <t>Scopus</t>
  </si>
  <si>
    <t>NA</t>
  </si>
  <si>
    <t>Change of authors' conclusions</t>
  </si>
  <si>
    <t xml:space="preserve">When falsely reaching an opposite conclusion was of concern, combining one database with another or with searches of reference lists was noninferior to comprehensive searches (2%, 95% CI: 0%e9%). 
Searching reference lists almost always improved the search results.
Conclusions of reviews assessing pharmacological interventions were affected less frequently by abbreviated searches than conclusions of reviews on nonpharmacological interventions (mean 10% vs. 22%). 
Proportions of conclusions with any change from the original conclusion were lower in reviews including 10 or more primary studies compared with reviews including fewer than 10 studies (mean 11% vs. 26%). </t>
  </si>
  <si>
    <t>Combining either a single database with a review of reference lists or combining two separate databases may suffice to reliably determine the direction of conclusions. 
Abbreviated searches are more robust in reviews of pharmacological than nonpharmacological interventions, and in reviews including 10 or more studies. 
Investigators conducting rapid reviews need to employ searches of at least two electronic databases or combine a search of a single database with a review of reference lists to ensure that the direction of a conclusion is accurate.</t>
  </si>
  <si>
    <t>Bae2016</t>
  </si>
  <si>
    <t>Korea</t>
  </si>
  <si>
    <t>systematic review (n=1)</t>
  </si>
  <si>
    <t>Forward/co-citing</t>
  </si>
  <si>
    <t>definitely no</t>
  </si>
  <si>
    <t>PMC, Scopus</t>
  </si>
  <si>
    <t>Number of eligible articles</t>
  </si>
  <si>
    <t xml:space="preserve">The AMA, which involves using both citation discovery tools in PubMed, and optionally, the ‘related’ tool in Scopus, was found to be useful for updating an SR.
</t>
  </si>
  <si>
    <t>Preston2015</t>
  </si>
  <si>
    <t>UK</t>
  </si>
  <si>
    <t>systematic review (n=9)</t>
  </si>
  <si>
    <t>The proposed strategy of MEDLINE, EMBASE and reference checking therefore could have identified 280 (93 %) of the 302 citations included in the review sample.                                                             
24/46 (52%) of the references missing from MEDLINE/EMBASE only search were found by backward CT.</t>
  </si>
  <si>
    <t>This exploratory study suggests that there might be a case for restricting searches for systematic reviews of diagnostic test accuracy studies to MEDLINE, EMBASE and the reference lists of included citations, which is more rapid and more efficient.</t>
  </si>
  <si>
    <t>Diagnostic test studies</t>
  </si>
  <si>
    <t>Lampert2016</t>
  </si>
  <si>
    <t>Germany</t>
  </si>
  <si>
    <t>Assessing benefit/effectiveness &amp; Comparing different methods</t>
  </si>
  <si>
    <t>Backward/forward</t>
  </si>
  <si>
    <t>Web of Science
(Google Scholar)</t>
  </si>
  <si>
    <t>Google Scholar results were excluded for practical reasons. 
The “similar articles” function added no relevant citation.
10 relevant unique studies through backward CT of relevant SRs (vs 27 through boolean search)
4 additional relevant citations were identified only by forward citation tracking via WoS: 3 were multiple publications on known studies and 1 was a unique study</t>
  </si>
  <si>
    <t>Our findings indicate that, in contrast to conventional Boolean searches and checking reference lists, add-on search techniques may have little impact on the size of the evidence base of SRs investigating a complex research question.</t>
  </si>
  <si>
    <t>Complex research questions</t>
  </si>
  <si>
    <t>Goossen2020</t>
  </si>
  <si>
    <t>Germany, Canada</t>
  </si>
  <si>
    <t>overview of review (n=86)</t>
  </si>
  <si>
    <t>In addition to the SRs included in MEDLINE, a further 4% of SRs (n = 49/1219) were identified by reference checking of the MEDLINE-indexed relevant SRs</t>
  </si>
  <si>
    <t>MEDLINE and Epistemonikos, complemented by reference checking of included studies, is the best database combination to identify systematic reviews on health-related topics.</t>
  </si>
  <si>
    <t>vanLoo1985</t>
  </si>
  <si>
    <t>set of references (n=111)</t>
  </si>
  <si>
    <t xml:space="preserve">196 documents were included: 111 (57%) from DBs ("secondary sources"), 17 documents (9%) from organizations, 28 documents (14%) from libraries, 31 documents (16%) from backward CT, 9 documents (4%) from more than one non-secondary source. 
103 documents (62%) had not been referred to at all by other authors. 
54/196 (28%) can be categorized as 'grey'. </t>
  </si>
  <si>
    <t xml:space="preserve">Librarians cannot rely on the major indexes for comprehensive searches in non-clinical fields such as this. </t>
  </si>
  <si>
    <t>Non-clinical research</t>
  </si>
  <si>
    <t>Ogilvie2005</t>
  </si>
  <si>
    <t>search reference list</t>
  </si>
  <si>
    <t xml:space="preserve">Searching reference lists contributed comparatively few
studies
Retrospective analysis suggests that a more efficient method might have been to search a few key resources, then to ask authors and experts directly for the most robust reports of studies identified. However, internet publications and serendipitous discoveries did make a significant contribution to the total set of relevant evidence. Undertaking a comprehensive search may provide unique evidence and insights that would not be obtained using a more focused search. 
Evidence about the relative contributions from literature databases, the internet, and contacting experts to systematic reviews on clinical topics cannot necessarily be generalised to wider public health topics </t>
  </si>
  <si>
    <t>Public health</t>
  </si>
  <si>
    <t>Papaioannou2010</t>
  </si>
  <si>
    <t>conventional search: 30
backward CT: 4
forward CT: 5
Subgroup high quality studies:
conventional search: 4
backward CT: 3
forward CT: 2
Subgroup medium quality studies:
conventional search: 5
backward CT: 1
forward CT: 1
Subgroup low quality studies:
conventional search: 21
backward CT: 1
forward CT: 1</t>
  </si>
  <si>
    <t>CT methods "could not be used in their own right to systemati-
cally identify the literature for this review"
"reference list checking and citation
searching ⁄ unstructured searching identiﬁed a
greater proportion of higher quality articles than
the conventional subject search"
"reference
tracking and citation searching were minimally
time intensive but productive, yielding unique,
high-quality references for inclusion in the system-
atic review."</t>
  </si>
  <si>
    <t>McCain1989</t>
  </si>
  <si>
    <t>USA</t>
  </si>
  <si>
    <t>search strategy (n=9)</t>
  </si>
  <si>
    <t>Forward</t>
  </si>
  <si>
    <t>Science Citation Index and Social Science Citation Index</t>
  </si>
  <si>
    <t>Overall overlap of the two search strategies: 
Descriptor search only: 400 retrievals (57%)
Citation search only: 233 retrievals (33%)
Overlapping: 74 retrievals (10%)
Range over 9 search topics: 
Descriptor search only: 29% - 92%
Citation search only: 7% - 57%
Overlapping: 1% - 26%</t>
  </si>
  <si>
    <t xml:space="preserve">These results reflect the varying partial congruence of two literature networks and represent two different types of subject relevance. 
The use of judiciously chosen older key references in citation searching is likely to improve the recall of a search.
Both controlled vocabulary terms and key references will identify sets of documents subsequently judged relevant by the user posing the query. The overlap between these two retrieval sets is likely to be low - the maximum overlap observed in this study was 26% - and the two approaches to online bibliographic retrieval appear to be complementary.  </t>
  </si>
  <si>
    <t>Avenell2001</t>
  </si>
  <si>
    <t>- total Number of included studies: n=15
- included studies in database search (all five DBs together): 11/15
- included studies in hand search: 4/15
- included studies in CT (reference lists of included RCTs: 5/15, unique references compared to database search 1/15, no unique reference compared to all other methods combined
- included studies of CT (reference lists of reviews and non-RCTs: 7/15, no unique reference compared to database search , no unique reference compared to all other methods combined</t>
  </si>
  <si>
    <t>In conclusion, although the search plan adopted will vary
depending on the nutrition topic, we recommend that several
electronic databases, including the CCTR, be searched in conjunction
with hand searching of journals covering relevant
aspects of nutrition (particularly recent issues and those that contain
conference proceedings), consulting with knowledgeable
experts in the field, and searching the reference lists of trial
reports.</t>
  </si>
  <si>
    <t>Matthews1999</t>
  </si>
  <si>
    <t>4/99 included papers found by backward CT
2/99 included papers found by forward CT</t>
  </si>
  <si>
    <t>A combination of several databases must be used to maximize recall and to increase the precision of searches on individual databases, thus improving the overall efficiency of the search.</t>
  </si>
  <si>
    <t>McManus1998</t>
  </si>
  <si>
    <t>Hand searching references</t>
  </si>
  <si>
    <t xml:space="preserve">Of the 102 unique eligible references, 50 (49%) were identified by one of the electronic databases, 40 (39%) by people working in the field, and 31 (30%) by hand searches [24 (24%) by handsearching references, i.e. backward CT]. Each of these sources produced a similar proportion of high quality papers. </t>
  </si>
  <si>
    <t xml:space="preserve">This study confirms that searching electronic databases may uncover only half of all relevant studies and shows the importance of contacting other experts when compiling a systematic review.  
This study has quantified the contribution of experts to a systematic review and has found them to be an essential source for identifying literature. We suggest that appropriate experts should be consulted when perform­ing a systematic review in a developing field that does not have a clearly defined specialist literature. </t>
  </si>
  <si>
    <t>McNally2004</t>
  </si>
  <si>
    <t>A total of 2221 bibliographic records to potentially relevant literature were identified using the various methods: 1950 by DB searches, 52 by additional free-text searches, 119 by current awareness, 49 by consultation, and 51 by backward CT</t>
  </si>
  <si>
    <t xml:space="preserve">In terms of the overall contribution of the various methods used, electronic databases were the most productive, however, snowballing, consultation and the use of current awareness scanning all retrieved unique records which would not have been identified through the database searching alone. 
To conduct systematic reviews of diffuse topics in health services requires some adaptation of existing guidelines </t>
  </si>
  <si>
    <t>Health services</t>
  </si>
  <si>
    <t>Westphal2014</t>
  </si>
  <si>
    <t>Social Sciences and Science Citation Index</t>
  </si>
  <si>
    <t>Citation tracking [and searching clinical trial registers] did not lead to any further inclusion of primary studies.</t>
  </si>
  <si>
    <t>Based on our findings, hand-searching contents of relevant journals and screening reference lists of related systematic reviews may be helpful additional strategies to identify an extensive body of evidence. In case of limited resources, a sensitive electronic database search may constitute an appropriate alternative for identifying relevant trials.</t>
  </si>
  <si>
    <t>Sarol2018</t>
  </si>
  <si>
    <t>systematic review (n=6)</t>
  </si>
  <si>
    <t>Backward/forward, co-citing, co-cited</t>
  </si>
  <si>
    <t>Scopus-APIs
(Rapid Automatic Keyword Extraction (RAKE) algorithm)</t>
  </si>
  <si>
    <t xml:space="preserve">Using different combinations of 3 seed articles, on average we retrieved 71.2% of the total included studies in the published reviews and 82.33% of the studies available in the search database (Scopus).
In 5 of the 6 reviews, we reduced the number of results by 34–88%. </t>
  </si>
  <si>
    <t>Our framework is a promising approach to improving the literature review search process.</t>
  </si>
  <si>
    <t>Janssens2015</t>
  </si>
  <si>
    <t>systematic review (first part: n=10; second study: 42)</t>
  </si>
  <si>
    <t>Co-cited, Backward/forward</t>
  </si>
  <si>
    <t>WoS</t>
  </si>
  <si>
    <t>Study 1 Screening all co-citations retrieved 75 to
100 % (median 94 %) of all studies included in the original
meta-analyses (Table 1). This selection was more efficient
than the original search, except when the known articles
were highly cited (cited &gt; 100 times). Screening only the articles
that were co-cited more than once with known articles
was more efficient than the original search for 9 of 10
meta-analyses (Table 1), retrieving a median of 82 % of included
studies while screening a median of 11 % as many
articles. Screening only the frequently co-cited articles (see
definition in Methods and Additional file 1: Figure S2) reduced
the number of screened articles to between 1 and 16 % (median 8 %) of the original number and retrieved 50
to 100 % (median 76 %) of the included studies.
Study2: 
In the first search (co-cited references), we retrieved a median
of 69 % of the included articles while screening only 29 % of the number of articles that the authors of the
meta-analyses had screened (Table 4; Fig. 2). A higher
number of citing articles increased the number of articles
that needed to be screened (Fig. 3a) without markedly
increasing the number of studies retrieved (Fig. 3b).
The second search (backward/forward CT) retrieved an additional 10 % of the included
studies, which brought the median to 79 % (Table 4; Fig. 2). 
The two searches combined required screening 50 % as
many articles as had been screened by authors of the original
meta-analyses.</t>
  </si>
  <si>
    <t>Citation searching appears to be an efficient and reasonably accurate method for finding articles similar
to one or more articles of interest for meta-analysis and reviews.
The accuracy and efficiency of co-citation searching depends
on characteristics of the underlying citation network.
By design, our method misses the studies that the
collective community of researchers apparently did not
find worth citing.</t>
  </si>
  <si>
    <t>search strategy (n=89)</t>
  </si>
  <si>
    <t>SCISEARCH (SCI)</t>
  </si>
  <si>
    <t>Single database search</t>
  </si>
  <si>
    <t>average recall: MEDLINE: 77%; CT: 33%
precision: Medline: 56%; CT: 58%
Percent overlap (retrieved by both search methods): 5% 
Odds of retriving a relevant or partially relevant record: Medline out-performs CT by a factor of 1.61 (excluding items retrieved by both methods) (FYI: Searching MEDLINE: 2,277/1,815 = 1.255; Searching SCISEARCH: 643/823 = 0.78; Odds Ratio: 1.254/0.78 = 1.609)
Benefit of CT on top MEDLINE:  85% of the topics searched added at least one relevant item otherwise missed if searching was limited to using MEDLINE alone.
Additional recall by CT (relevant and partially relevant) per topic: mean 24%, median 19%; precision: mean 56%, median 63%.
Relevance odds (relevant and partially relevant): Medline only: 1.36, Scisearch only: 1.03, Overlap: 6.32 (An overlap item is 6 times more likely to be at least partially relevant (…) than one retrieved from only one database. )
Topic with relatively high recall and precision appeared mostly of well-defined scope. CT was least effective in topics/queries that were very specific and lie within a narow scope.</t>
  </si>
  <si>
    <t>Overall descriptor- based retrieval out-performs citation-based retrieval by a factor of 1.61 if items retrieved by both methods were excluded from consideration. 
Citation retrieval taps a small group of relevant sources not easily identified by semantic relationships. 
The added effort and expense of searching a citation database produces a second set of references to be scanned, which in most cases is small and half of the items in the set are likely to be relevant. 
Although few common items were found by terms and by citations, most of the overlaps were judged to be relevant. 
If only a few items are needed, a short cut method would be to identify items retrieved from both MEDLINE and SCISEARCH. 
Citation searching was least effective in queries that were very specific and tended to lie within a narrow scope. 
Queries with interdisciplinary slant appeared to derive the most benefit from citation searching 
" The mean is often greatly inﬂated by one or two searches with high values. The median should also be taken into consideration for a more accurate representation. "
"the sensitivity of a measure based on search-wise level of analysis is limited. "</t>
  </si>
  <si>
    <t>Broader scope</t>
  </si>
  <si>
    <t>Kleijnen1992</t>
  </si>
  <si>
    <t>Netherlands</t>
  </si>
  <si>
    <t>systematic review (n=3)</t>
  </si>
  <si>
    <t>definitely yes</t>
  </si>
  <si>
    <t>Number of eligible articles, relevance of the articles</t>
  </si>
  <si>
    <t>For the topics mentioned, Medline and Embase searches are sufficient to get
an impression of the evidence from controlled trials, but only if references in the articles are
followed for further evidence. If one wants to get a more complete picture, additional search
strategies make sense. Of course, this picture may be different for other topics.</t>
  </si>
  <si>
    <t>Alternative medicine</t>
  </si>
  <si>
    <t>Murphy2003</t>
  </si>
  <si>
    <t>Gleaning references that were cited in eligible studies
Gleaning reference lists</t>
  </si>
  <si>
    <t>Number of eligible articles, sensitivity, precision, cost</t>
  </si>
  <si>
    <t xml:space="preserve">PubMed (19) and MANTIS (35) combined obtained 39 of the 49 relevant studies with 15 studies overlapping. 10 studies were only retrieved by MANTIS but were missed or not indexed in other selected databases.
The review committee identified 9 unique studies through gleaning references cited in the 49 eligible studies. 
We found 1 study by contacting experts in the fields and none through contacting authors of conference proceedings. 
We identified 1 unique relevant studies for the systematic review by manually reviewing the online table of contents of Manuelle Medizin. </t>
  </si>
  <si>
    <t xml:space="preserve">CAM on PubMed only covers a relatively small segment of CAM literature, making access to a specialized database very important. However, access is frequently expensive. 
It is important to use additional search methods (gleaning reference lists, contacting experts in the fields, and searching manually) to conduct systematic reviews. While this endeavor is time consuming and costly, it adds significantly to the completeness of a systematic review. </t>
  </si>
  <si>
    <t>Stevinson2004</t>
  </si>
  <si>
    <t>Checking reference lists</t>
  </si>
  <si>
    <t>15/18 were identified through MEDLINE with the other three coming from three of the specialised databases. 
6 and 1 further papers came from reference lists and expert contact, respectively</t>
  </si>
  <si>
    <t xml:space="preserve">Three studies (17%) would not have been retrieved if the search had been restricted to MEDLINE or other generalised medical databases. 
Since search strategies are rarely optimal11 and database indexing is seldom perfect, re-running searches in additional relevant databases increases the chances of identifying studies that have been missed. 
Contacting experts in the field and checking reference lists of relevant articles are essential for identifying work that may not be published or is difficult to locate (e.g. conference abstracts, technical reports). </t>
  </si>
  <si>
    <t xml:space="preserve">Non-published and difficult to locate studies (e.g., conference abstracts, technical reports). </t>
  </si>
  <si>
    <t>Chapman2010</t>
  </si>
  <si>
    <t>Austria, USA</t>
  </si>
  <si>
    <t>Assessing technical uses &amp; Assessing benefit/effectiveness</t>
  </si>
  <si>
    <t>Number of eligible articles, time</t>
  </si>
  <si>
    <t xml:space="preserve">Both methods detected 89 references that met eligibility criteria of the systematic review and had been missed by electronic literature searches (Six references of interest were identified using the SCOPUS method but had been overlooked using the traditional method. However, none of these references ultimately met eligibility criteria of the systematic review.)
Using SCOPUS led to a time saving of 62.5% compared with the traditional approach (3 h versus 8 h). </t>
  </si>
  <si>
    <t xml:space="preserve">The SCOPUS method can substantially reduce personnel time and thus the cost associated with conducting a systematic review.
The SCOPUS method of conducting manual literature searches is as valid but more efficient than the traditional method. </t>
  </si>
  <si>
    <t>Greenhalgh2005</t>
  </si>
  <si>
    <t>Science Citation Index, Social Science Citation Index, and Arts and Humanities Citation Index</t>
  </si>
  <si>
    <t>CT yielded 252/495 (51%) of included papers, 218 by backward and 34 by forward CT. 
Electronic citation tracking of selected papers uncovered many important, recent sources, including five systematic reviews (three of which were not identified by any other method) and 12% of all empirical studies.</t>
  </si>
  <si>
    <t>Complex and heterogeneous evidence (e.g., as those undertaken for management and policymaking questions)</t>
  </si>
  <si>
    <t>Lowe2014</t>
  </si>
  <si>
    <t xml:space="preserve">In terms of time, the citation chasing arm was considerably more efficient (30min for search, 15min for screening vs. 3h and 7.5h)
In terms of effectiveness, the full-update search produced a greater number of includable studies for full-text screening (9 vs. 1). Interestingly, however, there was no cross-over between the arms of this case-study: each arm offered us unique studies, so no one arm could have been independently used. </t>
  </si>
  <si>
    <t xml:space="preserve">Full-update searching, including standard supplementary search methods, are advisable when searching for studies reporting diagnostic tests.   </t>
  </si>
  <si>
    <t>Hinde2015</t>
  </si>
  <si>
    <t>Web of Science (and manual search of references)</t>
  </si>
  <si>
    <t>The citation searching approach dominates the traditional keyword searching approach, finding 76 papers of relevance, including all 15 found by the alternative approach.</t>
  </si>
  <si>
    <t>Citation searching is a powerful complementary or alternative method to traditional keyword searching and one that should be employed more widely.</t>
  </si>
  <si>
    <t>Pao1985</t>
  </si>
  <si>
    <t>set of references (n=400)</t>
  </si>
  <si>
    <t>Unclear</t>
  </si>
  <si>
    <t>Number of retrieved articles</t>
  </si>
  <si>
    <t>Retrieval rate: Medline: 149 papers; citations: 160; overlap (both methods retrieved) 33 papers 
Date: 1973-1977: Medline found 44%, citations: 37.5%; 1973-1976: Medline:50%; citations 37.5%  &gt;&gt; descriptor retrieval decidedly included more recent literature.
Division in subject groups: depending on the subject clusters (chemical group vs environmental group), Medline performed better (environmental group) or not.
Forward CT: "Table 2 showed that over 80% of each of the three quality sets were papers which have cited at least one paper from the 400 document set. Among the 254 Papers which cited at least one paper from the data set, half were retrieved by MEDLINE"</t>
  </si>
  <si>
    <t>overlap between conventional search and CT was low.
conventional search included more recent literature.
"we suggest that at least in searching fringe areas in any subject database, descriptor retrieval should be supplemented by citation retrieval" &gt;&gt; they recommend backward CT for fringe areas (ie not typically medical/in MEDLINE)</t>
  </si>
  <si>
    <t>Fringe areas</t>
  </si>
  <si>
    <t>Janssens2021</t>
  </si>
  <si>
    <t>NIH Open Citation Collection</t>
  </si>
  <si>
    <t>CoCites</t>
  </si>
  <si>
    <t>Update search: 20
Cocites: 15 (maximum of 17 would have been possible/indexed)</t>
  </si>
  <si>
    <t>The citation search worked better if the set included over 20 articles</t>
  </si>
  <si>
    <t>Janssens2020</t>
  </si>
  <si>
    <t>systematic review (n=250)</t>
  </si>
  <si>
    <t>Wos (through API)</t>
  </si>
  <si>
    <t>Number of retrieved articles, number of titles to be screened to identify eligible articles</t>
  </si>
  <si>
    <t>CoCites is a novel method of searching scientific literature
that retrieves related articles on well defined, specific
topics. The method is effective and efficient and
does not require expertise in building search queries.
The method is transparent and reproducible. Co-citation
searching has the potential to improve the quality and
reduce the time of literature searches.
The method performed better when the query articles
were more similar and more frequently cited.</t>
  </si>
  <si>
    <t>Hirt2020</t>
  </si>
  <si>
    <t>Switzerland, Germany</t>
  </si>
  <si>
    <t>scoping review (n=1)</t>
  </si>
  <si>
    <t>Number of unique articles</t>
  </si>
  <si>
    <t>Two of 26 references were retrieved uniquely by citation tracking
CT is part of an optimal combination of search approaches
Searching MEDLINE, CINAHL, and Web of Science Core Collection and using citation tracking were necessary to retrieve all included studies</t>
  </si>
  <si>
    <t>Researchers and librarians should carefully choose databases based on the research question.</t>
  </si>
  <si>
    <t>Harari2020</t>
  </si>
  <si>
    <t>Social Science Citation Index</t>
  </si>
  <si>
    <t xml:space="preserve"> We modeled the effect of a forward search, but it is likely that results would have been quite different if we chose another complementary search strategy</t>
  </si>
  <si>
    <t>Kuper2006</t>
  </si>
  <si>
    <t>Science Citation Index (SCI)</t>
  </si>
  <si>
    <t>Science Citation Index (i.e. CT) identified more eligible articles than PubMed (23 total, 11 uniques (7 from forward CT, 4 from backward CT) for 2906 screened references vs 20 total, 8 uniques for 2501 screened references), and these differed qualitatively.</t>
  </si>
  <si>
    <t>Failing to use citation tracking in a systematic review of observational studies may result in bias.</t>
  </si>
  <si>
    <t>Observational studies</t>
  </si>
  <si>
    <t>Cooper2018</t>
  </si>
  <si>
    <t>Number of unique articles, contribution to the synthesis</t>
  </si>
  <si>
    <t>Effectiveness: one included study was identified uniquely by CT (the exact same study in the Cochrane method and tailored search protocol)
Study quality: this one study was judged as of moderate study quality
Contribution to the synthesis: this one study was among key studies with sufficient validity and richness to identify key concepts and develop primary and subthemes
The Cochrane study identification protocol resulted in the identification of 21 409 studies to screen at the title/ bstract stage, compared with 453 studies identified via the tailored study identification protocol searches. At full text, 166 studies were screened from the Cochrane study identification protocol, and 211 were screened from the tailored study identification protocol. 
Apart from the one included study from CT: 
Studies identified by the Cochrane study identification protocol only: Two 
Studies identified by the tailored study identification protocol only: Nine
Studies identified by both study identification protocols: Nine</t>
  </si>
  <si>
    <t>It highlights the importance of so‐called supplementary search methods, perhaps suggesting that they are in fact complementary (possibly primary) methods of study identification.
We valued bibliographic database searching as lower priority, so aimed to treat it as a supplementary study identification method, which, by comparing with the Cochrane study identification protocol, was valid.</t>
  </si>
  <si>
    <t>Rogers2020</t>
  </si>
  <si>
    <t>Assessing benefit/effectiveness &amp; Assessing technical uses</t>
  </si>
  <si>
    <t>Scopus
Web of Science</t>
  </si>
  <si>
    <t>Number of unique articles, number needed to read</t>
  </si>
  <si>
    <t>26 additional relevant records (all identifiable by Scopus, only 20 by WoS) were identified for the review by forwards citation searching (8 of which were included).
355/1397 total forward CT records were unique to Scopus
52/1010 total were unique to Web of Science
NNR results (Table 2)
Citation link breaks identified in both Scopus and WoS (more in WoS)</t>
  </si>
  <si>
    <t>Citation searching using Scopus alone would have found all additional relevant studies for the review. 
Both Scopus and Web of Science failed to return all citing references from the source records, even where they were present on the database, indicating poor links between citations.</t>
  </si>
  <si>
    <t>Boulus2021</t>
  </si>
  <si>
    <t>Canada</t>
  </si>
  <si>
    <t>Number of unique articles, number of retrieved articles</t>
  </si>
  <si>
    <t>Included studies: 60; of these in MEDLINE: 58
Articles retrieved by focused search 35; Unique articles retrieved by focused search: 16
articles retrieved by systematic review reference search: 20; Unique articles retrieved by systematic review reference search: 3/58 35
articles retrieved by forward search of publications citing known prognostic factor measures: 4; Unique articles retrieved by forward search of publications citing known prognostic factor measures: 2/58 35
articles retrieved by broad search 58; Unique articles retrieved by broad search: 16
articles retrieved by systematic review reference search: 19; Unique articles retrieved by systematic review reference search: 1/58
articles retrieved by forward search of publications citing known prognostic factor measures: 3; Unique articles retrieved by forward search of publications citing known prognostic factor measures: 1/58</t>
  </si>
  <si>
    <t>Our study results support recommendations for supplementary search methods made by prominent systematic review methodologists. Leaving out any supplemental search methods would have resulted in missed studies, and these omissions would not have been prevented by using a broader search strategy or any of the other prognosis filters tested.
"In typical reviews, where the evidence base includes much more uncertainty, it is likely that missing up to 70% of studies would have a far more significant impact on MA"
"even the broad search would not have found all studies without also using supplementary search methods."</t>
  </si>
  <si>
    <t>Larsen2002</t>
  </si>
  <si>
    <t>Denmark</t>
  </si>
  <si>
    <t>search strategy (n=3)</t>
  </si>
  <si>
    <t>Co-citing</t>
  </si>
  <si>
    <t>Precision, number of eligible articles</t>
  </si>
  <si>
    <t xml:space="preserve">The result of the proposed strategy is the
additional documents retrieved via the network of citations...
Based on these results it is suggested that the documents be displayed in order of their presence in higher-level overlaps, so as to maximise the chances that as many relevant documents as possible will be presented first to a user. </t>
  </si>
  <si>
    <t>Choong2014</t>
  </si>
  <si>
    <t>Australia</t>
  </si>
  <si>
    <t>Assessing technical uses</t>
  </si>
  <si>
    <t>systematic and non-systematic review (n=20)</t>
  </si>
  <si>
    <t>Microsoft Academic Search</t>
  </si>
  <si>
    <t>ParsCit (modified), Self-coded algorithm</t>
  </si>
  <si>
    <t>Precision, sensitivity</t>
  </si>
  <si>
    <t xml:space="preserve">The automatic method was able to correctly identify 633 (as proportion of included citations: recall=66.7%, F1 score=79.3%; as proportion of citations in MAS: recall=85.5%, F1 score=91.2%) of citations with high precision (97.7%), and retrieved the full text or abstract for 490 (recall=82.9%, precision=92.1%, F1 score=87.3%) of the 633 correctly retrieved citations. </t>
  </si>
  <si>
    <t xml:space="preserve">Snowballing is automatable and can reduce the time and effort of evidence retrieval. It is possible to reliably extract reference lists from the text of scientific papers, find these citations in scientific search engines, and fetch the full text and/or abstract. </t>
  </si>
  <si>
    <t>Lemeshow2005</t>
  </si>
  <si>
    <t>search strategy (n=2)</t>
  </si>
  <si>
    <t>Sensitivity, number of unique articles</t>
  </si>
  <si>
    <t>total number of identified studies (both searches together without checking refrerence lists): 130
additional studies identified through checking reference lists of known reviews/meta analyses: 5</t>
  </si>
  <si>
    <t>Linder2015</t>
  </si>
  <si>
    <t>Google Scholar
Web of Science
Scopus</t>
  </si>
  <si>
    <t>Sensitivity, precision</t>
  </si>
  <si>
    <t>Keyword searches in bibliographic databases yielded high average precision (90%) but low average sensitivity (16%). PubMed was the most precise, followed closely by Scopus and WOS. The Google Scholar keyword search had low precision (54%) but provided the highest sensitivity (70%). Cited reference searches in all databases yielded moderate sensitivity (45-54%), but precision ranged from 35% to 75% with Scopus being the most precise.</t>
  </si>
  <si>
    <t>When searching in Scopus or Web of Science, cited reference  searches  were preferable  to keyword searches for identifying all studies that have used a particular instrument.
When searching Google Scholar, a full-text data-base, the keyword search found more studies and had slightly higher precision than cited reference search.
If the goal is to identify a few studies that use a specific instrument, keyword searches of a bibliographic database may be sufficient.
When it is important to provide a comprehensive list of studies using a specific instrument, both cited reference and keyword searches should be conducted in more than one database.</t>
  </si>
  <si>
    <t>Belter2016</t>
  </si>
  <si>
    <t>systematic review (n=14)</t>
  </si>
  <si>
    <t>WoS (Science Citation Index Expanded)</t>
  </si>
  <si>
    <t>Science of Science Tool (combining text files of results into Excel file)</t>
  </si>
  <si>
    <t>Overall, these results indicate that the proposed method is
relatively effective in retrieving relevant studies for systematic
reviews, but that its effectiveness varies substantially
across reviews. Its performance was weakest in the case of
Parekh et al. (2014), in which there were fewer direct citations
on which the method could be based. This suggests that
the method may be less effective for disciplines and topics in
which citations are not numerous. The differences in recall
may also be at least partially because of the key articles
selected for each study.
The results presented here seem to support the findings of
Larsen (2002) that overlapping citation relationships can be
used to identify relevant publications in a set of search results.
My results, however, suggest that overlapping relationships
cannot be used to exclude studies from the screening
process, because 44% of the successfully retrieved studies
were identified by a single citation relationship.</t>
  </si>
  <si>
    <t>Disciplines and topics in which citations are not numerous</t>
  </si>
  <si>
    <t>"one  could  expect  the  bulk  of  relevant  items  for  biomedical  subjects  to  come  from  searching  MEDLINE,  but  there  were  enough  potentially  useful  items to  make  a  SCISEARCH  search  worthwhile."</t>
  </si>
  <si>
    <t>Belter2017</t>
  </si>
  <si>
    <t>systematic review (n=23)</t>
  </si>
  <si>
    <t>WoS (Science and Social Sciences Citation Indexes, Conference Proceedings Indexes, and Book Citation Indexes)</t>
  </si>
  <si>
    <t>Science of Science (Sci2) Tool</t>
  </si>
  <si>
    <t>Sensitivity, precision, citation network connectivity/density measures</t>
  </si>
  <si>
    <t xml:space="preserve">Study 1: The proposed method retrieved 349 of the 401 studies included in these
23 reviews (overall recall rate of 87% and median recall rate of 84%).
Recall rate 55-100% dependent on SR. Recall was over 80% in 17 (74%) of the 23
reviews and 90% or above in 8 (35%).
Documents assigned relevance ranks of 2, 3 and 4 had the highest recall, with nearly
half (46%) of the studies included in the reviews assigned one of these ranks. Recall
percentages fell as the relevance ranks increased, largely due to the relatively low number
of documents assigned relevance ranks of 5 or higher (577, or around 2%, of the 31,120
total documents retrieved). However, precision increased substantially as the relevance
ranking increased, rising from 1% for relevance rank 2 to 50% for relevance rank 9.
8298 (27%) of the 31,120 documents retrieved by the method received relevance ranks of 2 or higher (…) This subset of documents (…) is 93% smaller than the total number of documents retrieved in the 23 systematic reviews, but includes 75% of the studies included in those reviews. 
Study2: Pearson correlation analyses indicate that there is a significant positive correlation between the method’s recall and both the percentage of reviewed studies included in the bibliographic coupling network (r = 0.72, p&lt;0.001) and the percent connectivity measure (r = 0.71, p&lt;0.001). There is also a weaker correlation between recall and network density (r = 0.59, p&lt;0.01). </t>
  </si>
  <si>
    <t>Study 1: Both the previously reported retrieval method and the
proposed relevance ranking method are relatively successful. The overall recall rate of
87% is an improvement on the 75% rate reported for a previous version of the proposed
method (Belter 2016), suggesting that the use of three key papers, as reported here, instead
of two, as reported previously, may increase the recall rate of the proposed method.
Study 2: The coherence, as measured by network connectivity measures of the studies included in these systematic reviews is positively associated with the method’s recall. 
Certain systematic reviews combine topics in ways
that the literature does not. 
These results also suggest that the method is most successful in retrieving relevant
publications for reviews that align with the organization of the literature. That is, the higher
the coherence of the studies included in a particular review, the more successful the
method tends to be in identifying literature for that review.</t>
  </si>
  <si>
    <t>Levay2016</t>
  </si>
  <si>
    <t>Google Scholar
Web of Science (SSCI and SCI)</t>
  </si>
  <si>
    <t>Sensitivity, precision, number needed to read, cost, relevance of the articles</t>
  </si>
  <si>
    <t>The WOS process had 86.05% recall and 1.58% precision. The GS process had 90.7% recall and 1.62% precision. Administering the WOS results took 4h and cost £88–£136, compared with 75 h and £1650–£2550 with GS. One additional "highly important" paper identified by WoS.</t>
  </si>
  <si>
    <t>Wright2014</t>
  </si>
  <si>
    <t>Google Scholar
Scopus
Web of Science
MEDLINE via Ovid</t>
  </si>
  <si>
    <t>Sensitivity, precision, number needed to read, number of unique articles, time</t>
  </si>
  <si>
    <t xml:space="preserve">For Google Scholar, Scopus and Web of Science the sensitivity of the citation tracking was 20% while the sensitivity of MEDLINE via Ovid citation tracking was much lower at 5%. Combining the results for all four citation sources gave a measure of sensitivity of 22.5%.
The overall precision of the citation searches was 0.5%. The NNR for Google Scholar was 210, with 147 and 137 for Scopus and Web of Science. 
Only one hit of citation searching was not available in any of the databases when the original searches were carried out. It would, however, have been identified by two of the database search strategies if searches had been carried out later.
Citation searching identified only 9 of the 40 studies that met the reviews inclusion criteria.
Approximately 2 days were spent in downloading the 1680 records from Google Scholar. </t>
  </si>
  <si>
    <t xml:space="preserve">Citation searching as a supplementary search method for systematic reviews may not be the best use of valuable time and resources.
To identify all the records in the citation set required a search for the included studies using all four citation resources. </t>
  </si>
  <si>
    <t>Pao1986</t>
  </si>
  <si>
    <t>set of references (n=1331)</t>
  </si>
  <si>
    <t>They use their own database and imported reference lists by hand (citation indexes not yet available?)</t>
  </si>
  <si>
    <t>Sensitivity, precision, number of eligible articles</t>
  </si>
  <si>
    <t>"citation retrievals using non—relevant entry documents have logically produced non-relevant retrievals."
"descriptor searching produced far better results than citation retrieval. However, it appears that citation searching in this experiment has produced fewer items for every Query. It was found that for the total ten questions, only 16 items were retrieved by both methods, and yet almost all such items were judged relevant."</t>
  </si>
  <si>
    <t>Pao1989</t>
  </si>
  <si>
    <t>They use their own database and imported reference lists by hand (citation indexes not yet available?). "A subject expert agreed  to  select  the  “best”  citation  for  each  of  the  33  test  questions." "For  each  query,  there  were  one  to three  “seed”  citations  given."</t>
  </si>
  <si>
    <t>Recall/precision conventional search:
Overall, searching by
terms averaged 86% of all relevant items from the file with
an average of 67% precision. Term searching was able to
retrieve all relevant items for 16 of the 33 queries; recall
ratio of 80% or more was achieved in 28 searches, while
no relevant item resulted from 2 searches.
Recall/precision CT: The recall for 28 searches lies
below 50% while only 4 searches produced a recall of
75% or better. The median recall value for all citation
searches is only 18% as compared with 99% for terms
searching. ...Table 2 shows that an average of 26% of recall and a
high of 85% precision were obtained. 
Search: 829
relevant citations: 102
of these unique: 54
(see extraction notes)
"In  this  experiment,  citation  retrieval  added  an  average  of  14%  unique items  resulting  in  an  overall  increment  of  14%  relevant  papers  per  query."
"few  items  were  retrieved  by  citation  searching." 
"Interestingly,  citation  searching  produced  relevant  papers  for  the 
two  queries  with  no  retrieval  from  term  searching." "Citation  retrieval  is  able  to  identify  relevant  papers  otherwise  missed  by  semantic  retrieval."
Overlap overall search results betwenn conventional and CT search: 4% (info from Pao 1993b)</t>
  </si>
  <si>
    <t>" A  different “seed”  could  drastically  alter  the  recall  and  precision  measures  of  the  citation  searching  thus  changing  the  results."
"For  any query,  there  is  no  absolute  ideal  search  statement  based  on a  Boolean  expression  of  terms,  neither  is  there  a  parallel 
method  to  identify  the  “best”  paper  which  could  be  consid- 
ered  the  perfect  correspondence  to  the  term-based  search 
formulation."</t>
  </si>
  <si>
    <t>Bascur2020</t>
  </si>
  <si>
    <t>systematic review (n=17)</t>
  </si>
  <si>
    <t>Backward/co-citing</t>
  </si>
  <si>
    <t>WoS (as off 1980)</t>
  </si>
  <si>
    <t>SciMacro (Information retrieval macroscope using citation clusters)</t>
  </si>
  <si>
    <t>Sensitivity, precision, number of eligible articles, number of retrieved articles</t>
  </si>
  <si>
    <t xml:space="preserve">F-score of most SRs increases monotonically from F0.25 to F4 
Most SRs have higher recall and lower precision in F0.25 than in F4, 5 SRs have the same recall and precision, and 1 has both lower recall and lower precision. </t>
  </si>
  <si>
    <t>SciMacro will perform well in precision-focussed tasks when compared with querybased search methods (based on informed guess). 
SciMacro performs better at tasks focused on recall than precision.</t>
  </si>
  <si>
    <t>Savoie2003</t>
  </si>
  <si>
    <t>systematic review (n=2)</t>
  </si>
  <si>
    <t>Sensitivity, precision, number of retrieved articles</t>
  </si>
  <si>
    <t xml:space="preserve">9/21 and 85/361 relevant RCTs were identified by supplementary search methods (3/21 and 26/361 by backward CT).
For the two SRs, scanning of reference lists had 14.2 and 7.2% sensitivity and 8.3 and 41.9% precision, respectively.
75 of the 94 RCTs (overall identified by supplementary search techniques) were indexed in the major databases but missed by the major database search. </t>
  </si>
  <si>
    <t>An important number of RCTs were missed by the major database search.</t>
  </si>
  <si>
    <t>Turki2017</t>
  </si>
  <si>
    <t>Tunisia</t>
  </si>
  <si>
    <t>search strategy (n=1)</t>
  </si>
  <si>
    <t>probably yes</t>
  </si>
  <si>
    <t>VOSviewer, CitNet Explorer</t>
  </si>
  <si>
    <t>Time, relevance of the articles</t>
  </si>
  <si>
    <t xml:space="preserve">The method is not automated and the case study required 5-6 h for reference retrieval!
This workflow has selected 5 primary references (4 research articles and 1 review) and 11 secondary references (6 research articles and 5 reviews) to be cited in the biomedical literature review. All were unsurprisingly within the scope of the work. </t>
  </si>
  <si>
    <t xml:space="preserve">This method is precise and can be used alone to select references for a biomedical literature review without any risk of error </t>
  </si>
  <si>
    <t>CT iterations</t>
  </si>
  <si>
    <t>Purpose of CT</t>
  </si>
  <si>
    <t>Abbreviations</t>
  </si>
  <si>
    <t>CT = Citation tracking</t>
  </si>
  <si>
    <t>DB = Database</t>
  </si>
  <si>
    <t>vs = Versus</t>
  </si>
  <si>
    <t>SR(s) = Systematic review(s)</t>
  </si>
  <si>
    <t>GS = Google Scholar</t>
  </si>
  <si>
    <t>WoS = Web of Secience</t>
  </si>
  <si>
    <t>bibliographic coupling</t>
  </si>
  <si>
    <t>backward citation tracking</t>
  </si>
  <si>
    <t>forward citation tracking</t>
  </si>
  <si>
    <t>Added value brought in specific context by the authors</t>
  </si>
  <si>
    <t>Depending on the topic</t>
  </si>
  <si>
    <t>Other CT methods</t>
  </si>
  <si>
    <t>Supplementary search methods</t>
  </si>
  <si>
    <t>Pao1993b_Term and citation retrieval</t>
  </si>
  <si>
    <t>Pao1993a_Perusing the literature via citation links</t>
  </si>
  <si>
    <t>Medical field/health topic of sample studies</t>
  </si>
  <si>
    <t xml:space="preserve">Intervention characteristic of sample studies </t>
  </si>
  <si>
    <t>clinical intervention</t>
  </si>
  <si>
    <t>no intervention</t>
  </si>
  <si>
    <t>not reported</t>
  </si>
  <si>
    <t>non-clinical intervention</t>
  </si>
  <si>
    <t>various</t>
  </si>
  <si>
    <t xml:space="preserve">orthopaedy </t>
  </si>
  <si>
    <t xml:space="preserve">haematology/oncology </t>
  </si>
  <si>
    <t>various medical fields/health-related topics</t>
  </si>
  <si>
    <t>orthopaedy</t>
  </si>
  <si>
    <t>gastroenterology</t>
  </si>
  <si>
    <t xml:space="preserve">infectiology </t>
  </si>
  <si>
    <t>mental or cognitive health/psychology</t>
  </si>
  <si>
    <t>cardiology/angiology</t>
  </si>
  <si>
    <t>endocrinology</t>
  </si>
  <si>
    <t>pulmonology</t>
  </si>
  <si>
    <t xml:space="preserve"> gastroenterology</t>
  </si>
  <si>
    <t>health communication/education</t>
  </si>
  <si>
    <t>health decision making/policy</t>
  </si>
  <si>
    <t>health diagnostics</t>
  </si>
  <si>
    <t xml:space="preserve">health diagnostics </t>
  </si>
  <si>
    <t>searching reference lists</t>
  </si>
  <si>
    <t>forward citation searching</t>
  </si>
  <si>
    <t>applying citation discovery tools*</t>
  </si>
  <si>
    <t>using the 'cited by' citation discovery tools
providing a list of articles that cited the article of interest</t>
  </si>
  <si>
    <t>using a citation network
use of citation links*</t>
  </si>
  <si>
    <t>following citations</t>
  </si>
  <si>
    <t>levels of the clustering hierarchy "we applied our clustering algorithm to the citation network of the documents of each cluster obtained at the prior level"</t>
  </si>
  <si>
    <t>citation searching
using/mining citation relationships
citation method
citation mining</t>
  </si>
  <si>
    <t>checking reference lists</t>
  </si>
  <si>
    <t>retrieval of documents citing one or more seed documents.</t>
  </si>
  <si>
    <t>seed paper/article
key paper/article
known set of documents</t>
  </si>
  <si>
    <t>bibliographic coupling
retrieving co-citing articles</t>
  </si>
  <si>
    <t>retrieving co-cited articles</t>
  </si>
  <si>
    <t>repeating the process ("then repeats the process until no new results are retrieved.")
iterative citation searching</t>
  </si>
  <si>
    <t>citation-based search*
use of citation search methods*
citation searching*
citation mining technique</t>
  </si>
  <si>
    <t>using backward citations
checking cited reference lists</t>
  </si>
  <si>
    <t>using forward citations
searching documents that cite key documents</t>
  </si>
  <si>
    <t>key paper/document
seed paper/document
included or relevant papers</t>
  </si>
  <si>
    <t>citation searching techniques</t>
  </si>
  <si>
    <t>bibliographic coupling
retrieval of documents co-citing the key documents</t>
  </si>
  <si>
    <t>co-citation searching
retrieval of documents co-cited with the key documents</t>
  </si>
  <si>
    <t xml:space="preserve">Reference searching
backward searching
</t>
  </si>
  <si>
    <t xml:space="preserve">forward search/searching
citation tracking </t>
  </si>
  <si>
    <t>iterative search methods (they use it twice in context of snowballing for more search terms, so different context. but last they put it like this - so that is more general)</t>
  </si>
  <si>
    <t>track citations
snowballing
persuing references of references
reviewing reference lists</t>
  </si>
  <si>
    <t>key sources/articles
relevant ressources</t>
  </si>
  <si>
    <t>snowballing
citation tracking 
search backward
checking reference lists</t>
  </si>
  <si>
    <t>search foward
forward citation tracking</t>
  </si>
  <si>
    <t>relevant references</t>
  </si>
  <si>
    <t>repeating the process ("repeat the process to recursively retrieve more citations")</t>
  </si>
  <si>
    <t>citation chasing
citation searching</t>
  </si>
  <si>
    <t>backwards citation chasing</t>
  </si>
  <si>
    <t xml:space="preserve">Reference checking
checking the citation lists
checking reference lists  </t>
  </si>
  <si>
    <t>reference set</t>
  </si>
  <si>
    <t>snowballing</t>
  </si>
  <si>
    <t>persuing references of references
reference tracking
scan reference lists</t>
  </si>
  <si>
    <t xml:space="preserve">forward tracking
citation tracking </t>
  </si>
  <si>
    <t>key papers</t>
  </si>
  <si>
    <t xml:space="preserve">backward search/searching
Search references of other studies </t>
  </si>
  <si>
    <t xml:space="preserve">forward search
Identifying studies that cited a prior identified study </t>
  </si>
  <si>
    <t>bidirectional citation searching
snowballing of citation searches forward and backwards</t>
  </si>
  <si>
    <t>backward citation searching
reference tracking/checking
snowballing of citation searches forward
searching of reference lists</t>
  </si>
  <si>
    <t>Forward citation searching
citation tracking 
snowballing of citation searches backwards</t>
  </si>
  <si>
    <t>pearls
relevant papers</t>
  </si>
  <si>
    <t>(closed) loop (singular; a loop ends when a new iteration yields no more relevant papers) 
Repeating the steps/process
iterations ("A method of citation searching, both forwards and backwards, which is iterated to form a closed loop solution, is discussed." "iterating the forward and backwards searching of relevant papers’ citations until no more additional, new and relevant literature was discovered.")
snowballing citation searches("The method considered uses the snowballing of citation searches forward and backwards, repeatedly sampling from existing identiﬁed relevant papers’ citations to populate a pool of relevant literature.")
Citation searching to completion</t>
  </si>
  <si>
    <t>citation tracking</t>
  </si>
  <si>
    <t>co-citation retrieval</t>
  </si>
  <si>
    <t xml:space="preserve"> starting another round ("we started another round of backward and forward citation trackingof backward and forward citation tracking")</t>
  </si>
  <si>
    <t>citation-based search methods</t>
  </si>
  <si>
    <t>backward citation checking
screening references</t>
  </si>
  <si>
    <t>forward citation checking
screening citations of articles</t>
  </si>
  <si>
    <t>key articles
known articles</t>
  </si>
  <si>
    <t>obtain co-cited articles
search for co-citations, co-citation searching</t>
  </si>
  <si>
    <t xml:space="preserve">citation-based search
citation search
citation tracking </t>
  </si>
  <si>
    <t>tracking backward citations
extracting reference lists</t>
  </si>
  <si>
    <t>tracking forward citations</t>
  </si>
  <si>
    <t>query articles
articles are “ known ” at the start of the search
highly relevant publications</t>
  </si>
  <si>
    <t>co-citation searching</t>
  </si>
  <si>
    <t>repeating the (co-citation) search ("To increase confidence in the performance of the co-citation search, the search can be repeated when it retrieves relevant articles that are cited more frequently than the query articles.")
repeated iterations</t>
  </si>
  <si>
    <t>citation search
citation-based search
track citations
extract citations and reference lists</t>
  </si>
  <si>
    <t>extracting reference lists</t>
  </si>
  <si>
    <t>query set
relevant previous studies, relevant articles</t>
  </si>
  <si>
    <t>co-citation search (ganz am Ende vom PDF)</t>
  </si>
  <si>
    <t>repeating the citation search
re-running the citation search ("we re-ran the citation search with the newly retrieved articles)"</t>
  </si>
  <si>
    <t>Checking references
Checking citations</t>
  </si>
  <si>
    <t xml:space="preserve">stepwise checking of references (first check, second check, ...)
consequent checking of references
Consequent  checking  of all  citations  in  the  identified articles  and  of  all  subsequent  citations </t>
  </si>
  <si>
    <t xml:space="preserve">forward citation searching
citation tracking </t>
  </si>
  <si>
    <t>citation search*
exploiting the citation network</t>
  </si>
  <si>
    <t>backward chaining</t>
  </si>
  <si>
    <t>forward chaining</t>
  </si>
  <si>
    <t xml:space="preserve">seed documents
known relevant documents </t>
  </si>
  <si>
    <t xml:space="preserve">bibliographic coupling
citation cycling </t>
  </si>
  <si>
    <t>iteration</t>
  </si>
  <si>
    <t>searching/checking reference lists
review publication references
review bibliographies</t>
  </si>
  <si>
    <t>pertinent papers</t>
  </si>
  <si>
    <t>backwards citation searching
reference harvesting
checking bibliographies</t>
  </si>
  <si>
    <t xml:space="preserve">Forwards citation searching
citation searching </t>
  </si>
  <si>
    <t>base set
core set
publication, already known to be relevant</t>
  </si>
  <si>
    <t>Cited reference searches
citation searches</t>
  </si>
  <si>
    <t>Forward/Forwards citation chasing/searching
Forwards citation searching</t>
  </si>
  <si>
    <t>reference list searching
reference searching</t>
  </si>
  <si>
    <t>citation searching</t>
  </si>
  <si>
    <t>accepted papers</t>
  </si>
  <si>
    <t>citation search strategies</t>
  </si>
  <si>
    <t>citation retrieval
citation searching</t>
  </si>
  <si>
    <t>key older works, key citations, key documents, key references, key works, key papers, key articles
source article</t>
  </si>
  <si>
    <t>retrieving co-cited documents
co-citation clustering</t>
  </si>
  <si>
    <t>key references*</t>
  </si>
  <si>
    <t>Checking the citations of papers</t>
  </si>
  <si>
    <t>Gleaning reference lists</t>
  </si>
  <si>
    <t>search/checking/review of reference lists</t>
  </si>
  <si>
    <t>citation tretrieval</t>
  </si>
  <si>
    <t>access keys
key publication
known relevant items</t>
  </si>
  <si>
    <t>co-citation search
using  co-cited  document clusters</t>
  </si>
  <si>
    <t>searching cited references</t>
  </si>
  <si>
    <t>citation searching
citation retrieval</t>
  </si>
  <si>
    <t xml:space="preserve">search key
source document
known relevant paper,  document known to be relevant </t>
  </si>
  <si>
    <t>retrieving cited references</t>
  </si>
  <si>
    <t>seed document/paper
source
key</t>
  </si>
  <si>
    <t>Tracking down items cited in the bibliographies</t>
  </si>
  <si>
    <t>citation search
citation retrieval</t>
  </si>
  <si>
    <t>seed document/paper
key paper
paper known to be relevant to a search topic,</t>
  </si>
  <si>
    <t>seed document/reference</t>
  </si>
  <si>
    <t>retrieving co-citations</t>
  </si>
  <si>
    <t>Reference list checking
Reference tracking
Reference checking</t>
  </si>
  <si>
    <t>Reference checking
Reference tracking
searching reference lists</t>
  </si>
  <si>
    <t>checking reference lists
backwards citation searching</t>
  </si>
  <si>
    <t>Forwards citation searching
Forwards citation chasing
Retrieving citing documents</t>
  </si>
  <si>
    <t>source records</t>
  </si>
  <si>
    <t>Citation-based Techniques/methods for Information Retrieval
retrieval of the citation space of the seed article</t>
  </si>
  <si>
    <t>reference retieval</t>
  </si>
  <si>
    <t>citations retrieval</t>
  </si>
  <si>
    <t>seed articles</t>
  </si>
  <si>
    <t>co-citing papers retieval</t>
  </si>
  <si>
    <t>co-cited papers retrieval</t>
  </si>
  <si>
    <t>scanning/review of reference lists</t>
  </si>
  <si>
    <t>Checking/searching/scanning reference lists
citation retrieval</t>
  </si>
  <si>
    <t>Snowballing
citation mapping</t>
  </si>
  <si>
    <t>retrieval of cited references</t>
  </si>
  <si>
    <t xml:space="preserve"> initial set of papers
primary references</t>
  </si>
  <si>
    <t>using  co-citation network analysis</t>
  </si>
  <si>
    <t>identify references cited
checking citations</t>
  </si>
  <si>
    <t>backward citation tracking
screening reference lists</t>
  </si>
  <si>
    <t>forward citation tracking
cited reference search</t>
  </si>
  <si>
    <t xml:space="preserve">reference checking 
examining the reference list </t>
  </si>
  <si>
    <t>citation searching
forward citation tracking
citation tracking</t>
  </si>
  <si>
    <t>Terminology used for backward CT</t>
  </si>
  <si>
    <t>Terminology used for forward CT</t>
  </si>
  <si>
    <t>Terminology used for seed paper</t>
  </si>
  <si>
    <t>Terminology used for co-citation use (both directions)</t>
  </si>
  <si>
    <t>Terminology used for CT (both directions)</t>
  </si>
  <si>
    <t>Non-pharmacological interventions</t>
  </si>
  <si>
    <t>Multiple search methods (not described in detail)</t>
  </si>
  <si>
    <t>Number of eligible articles, number of retrieved articles, precision</t>
  </si>
  <si>
    <t>Multiple database search</t>
  </si>
  <si>
    <t>Multiple database search and supplementary search methods</t>
  </si>
  <si>
    <t>Country of conduct</t>
  </si>
  <si>
    <t>Study reference</t>
  </si>
  <si>
    <t>Unit of analysis in included studies</t>
  </si>
  <si>
    <t>CT methods used</t>
  </si>
  <si>
    <t>Terminology used for iterations</t>
  </si>
  <si>
    <t xml:space="preserve">Type of search compared with CT </t>
  </si>
  <si>
    <t>Outcome measure of CT</t>
  </si>
  <si>
    <t>Results of the included studies</t>
  </si>
  <si>
    <t>NA = Not applicable/available or not reported</t>
  </si>
  <si>
    <t>CT used to update a review</t>
  </si>
  <si>
    <t>The objective was to evaluate the search plan for identifying
RCTs in nutrition as part of a systematic review, in The
Cochrane Library, of nutritional supplementation trials in
patients after hip fracture.</t>
  </si>
  <si>
    <t>The authors have developed a new SR update method called ‘adaptive meta-analysis’ (AMA) using the ‘cited by’, ‘similar articles’, and ‘related articles’ citation discovery tools in the PubMed and Scopus databases. This study evaluates the usefulness of these citation discovery tools for updating SRs.</t>
  </si>
  <si>
    <t>Comparison of forward CT functions of two different platforms (PMC and Scopus) and of co-citing references from Scopus ("related documents by citation"), derived from 9 SR includes and the SR itself</t>
  </si>
  <si>
    <t xml:space="preserve">To test if citation clusters can be useful in academic literature search for systematic reviews </t>
  </si>
  <si>
    <t>1. What is the potential of SciMacro for finding the relevant literature for SRs? 
2. How do the user’s preferences affect the performance of SciMacro?</t>
  </si>
  <si>
    <t>In this article, I propose a method
of searching the literature by systematically mining the
various types of citation relationships between articles.
I then test the method by comparing its precision and
recall to that of 14 published systematic reviews.</t>
  </si>
  <si>
    <t xml:space="preserve">Benefit of combining different CT methods (backward, forward, co-cited, co citing) </t>
  </si>
  <si>
    <t>In this paper, I propose a method of ranking the relevance of
citation-based search results to a set of key, or seed, papers by measuring the number of citation
relationships they share with those key papers.</t>
  </si>
  <si>
    <t>Benefit of relevancy ranking method for citation based sarch results by measuring the number of citation relationships</t>
  </si>
  <si>
    <t xml:space="preserve">To retrospectively investigate and assess the search 
methods used in Hayden et al.’s review, 
highlighting experiences and lessons learned in 
order to provide guidance for future reviewers of 
prognostic factor studies.
</t>
  </si>
  <si>
    <t>Value of systematic review reference search and forward search of publications citing known prognostic factor measures</t>
  </si>
  <si>
    <t>To determine the validity and efficiency of a new manual search method that utilises the SCOPUS database.</t>
  </si>
  <si>
    <t>To evaluate an automatic method for citation snowballing’s capacity to identify and retrieve the full text and/or abstracts of cited articles</t>
  </si>
  <si>
    <t>The focus of this study is comparing study identification methods.</t>
  </si>
  <si>
    <t>We compare (1) an approach led by searches of bibliographic databases with (2) an approach led by supplementary search methods.</t>
  </si>
  <si>
    <t>To find out if each SR not included in MEDLINE could have been identified by reference checking of SRs identified in MEDLINE on the same topic, rather than by additional database searching.</t>
  </si>
  <si>
    <t>To describe where papers come from in a systematic review of complex evidence.</t>
  </si>
  <si>
    <t xml:space="preserve">Finding the relative importance of forward and backward CT for retrieval of complex evidence. </t>
  </si>
  <si>
    <t>The goal of our recommendations is to highlight general characteristics that speak to a high-quality review; they should serve as a starting point or minimum expectations versus the end goal. 
[To] empirically demonstrate the effect of literature search strategies on results of a systematic review, and empirically demonstrate the effect of including a complementary search strategy (i.e., forward search).</t>
  </si>
  <si>
    <t>To evaluate how including a complementary search strategy (i.e., forward search) affects conclusions.</t>
  </si>
  <si>
    <t>Finding the relative merits of a systematic citation searching approach as both an alternative and a concurrent method to keyword searching (of methodological literature)</t>
  </si>
  <si>
    <t>To determine overlaps and optimal combination of multiple database retrieval and citation tracking for evidence synthesis.</t>
  </si>
  <si>
    <t>We propose a novel strategy that ranks articles on their degree of co-citation with one or more “known” articles
before reviewing their eligibility.</t>
  </si>
  <si>
    <t>Designing a more efficient and (almost) equally sensitive alternative evidence-synthesis method that is based on CT (largely co-cited references)</t>
  </si>
  <si>
    <t>We recently developed CoCites, a citation-based search method that is designed to be more efficient
than traditional keyword-based methods.
We aimed to reproduce the literature searches of published systematic reviews and meta-analyses and
assess whether CoCites retrieves all eligible articles while screening fewer titles.</t>
  </si>
  <si>
    <t>Testing the effectiveness of a combined CT approach via CoCites (co-citation search + formward/backward CT)</t>
  </si>
  <si>
    <t>We aimed to find the added articles by a citation search on the original review.</t>
  </si>
  <si>
    <t>To assess the comprehensiveness of Medline and Embase computer searches for
controlled trials.</t>
  </si>
  <si>
    <t>To compare the number of relevant trials identified via exhaustive search, less exhaustive database search and reference checking</t>
  </si>
  <si>
    <t>To compare the number and quality of articles investigating depression and coronary heart disease (CHD) that were identified through Science Citation Index and PubMed.</t>
  </si>
  <si>
    <t xml:space="preserve">To evaluate the benefit of the “similar articles” and “forward citation searching” functions as add-on search techniques for an SR of randomized controlled trials. </t>
  </si>
  <si>
    <t>To compare the benefit of backward CT and "add-on techniques" (including forward CT)</t>
  </si>
  <si>
    <t>A new citation search strategy is proposed for Information Retrieval (IR) based on the
principle of polyrepresentation</t>
  </si>
  <si>
    <t>The purpose is to test a new citation search strategy, which does not require the
user to supply known seed documents in advance.</t>
  </si>
  <si>
    <t>Finding additional relevant studies through checking of references of known reviews and meta-analyses</t>
  </si>
  <si>
    <t>To compare the effectiveness of keyword and cited reference search methodologies in the retrieval of references for a systematic review that compared patient participation in decision making across a variety of healthcare decisions (using the specific tool Control Preferences Scale, CPS).</t>
  </si>
  <si>
    <t>Head-to-head comparison of two methods for updating literature searches.</t>
  </si>
  <si>
    <t>To demonstrate an efficient approach to locating the maximum amount of primary research on a diverse subject for a systematic review, using the example of communication about risk in primary care.</t>
  </si>
  <si>
    <t xml:space="preserve">We examined the usefulness of contacting other experts when searching for relevant references for a systematic review of a field where such a specialist focus does not exist. </t>
  </si>
  <si>
    <t xml:space="preserve">To describe the rationale and methods used to identify the literature.  </t>
  </si>
  <si>
    <t xml:space="preserve">First, what is the yield of the PubMed MEDLINE for complementary and alternative medicine (CAM) studies compared to select specialized databases; second, what is an effective search strategy to answer a sample research question on spinal palpation? </t>
  </si>
  <si>
    <t>To assess the effects of abbreviated literature searches on evidence syntheses conclusions.</t>
  </si>
  <si>
    <t>The aim of this study was to assess the value of different ways of finding useful evidence about the health effects of social interventions.</t>
  </si>
  <si>
    <t>Number of relevant studies rerived through checking reference lists</t>
  </si>
  <si>
    <t xml:space="preserve"> to compare titles retrieved by medical subject headings and by citation relations. </t>
  </si>
  <si>
    <t>"to compare titles retrieved by medical subject headings and by "citation relations."
"Our objective is to study the characteristics of items retrieved by the two types of relevance relations." [hae: i.e.  papers retrieved by semantic clues and those retrieved by citations.?]</t>
  </si>
  <si>
    <t>to compare retrieval effectiveness of descriptor and citation searching</t>
  </si>
  <si>
    <t xml:space="preserve">to study keyword retrieval and citation retrieval of the same topics by comparing the two groups of retrieved items obtained from the same file. </t>
  </si>
  <si>
    <t>"to  establish  baseline  information  on  the  relative  retrieval  effectiveness  of  equivalent  searches  using  descriptors  and  terms  on  the  one  hand, 
and  citations  on  the  other."</t>
  </si>
  <si>
    <t>"to  establish  baseline  information  on  the  relative  retrieval  effectiveness  of  equivalent  searches  using  descriptors  and  terms  on  the  one  hand, 
and  citations  on  the  other. "</t>
  </si>
  <si>
    <t>"This paper reports on the extent to which citation searches could add to the relevant pool of items retrieved from MEDLINE on the same search topic. Beneﬁts in the use of a second database are analyzed."</t>
  </si>
  <si>
    <t xml:space="preserve"> to  seek evidence  to conirm  or  refute  findings  from  a controlled  pilot  study (Pao  &amp; Worthen,  1989),  and  to  understand  the  factors  at work  in  operational  search  environments.  </t>
  </si>
  <si>
    <t xml:space="preserve">1.  to  seek  confirmation  of  the  earlier  findings  by  testing  the  two  retrieval  modes  with real  searches  processed  on  commercially  available  databases  and  by  evaluating search  results  by  requestors  who  posed  the  queries; 
2.  to  determine  the  magnitude  of  incremental  contribution  of  citation  retrieval  to MEDLINE  searching;  
3.  to  demonstrate  the  practicality  of  the  combined  use  of  keyword  and  citation  searching;  and 
4.  to  suggest  query  characteristics  which  relate  to  each  of  the  two  search  modes,  such that  citation  retrieval  for  specific  types  of  queries  could  be  used  more  effectively by  the  online  searcher. </t>
  </si>
  <si>
    <t>To assess the merits and shortcomings of using different search techniques in retrieval of evidence in the social science literature.</t>
  </si>
  <si>
    <t>To examine whether it would be worthwhile to limit searching for diagnostic test accuracy studies to MEDLINE and EMBASE alone, along with the standard systematic review supplementary technique of checking the references of included citations and relevant reviews.</t>
  </si>
  <si>
    <t xml:space="preserve">To assess the contribution of forwards citation searching to the unique identification of studies relative ROGERS ET AL. to other search methods in the context of a systematic scoping review
To compare Web of Science and Scopus for forwards citation searching and to establish if one or both need to be searched in order to maximize sensitivity in related topic areas. </t>
  </si>
  <si>
    <t>To propose a three-step framework for searching and filtering articles for literature reviews starting from one or more seed articles.</t>
  </si>
  <si>
    <t xml:space="preserve">To test our implementation (seed article - CT search - filter/ranking by CT- and abstract text-based relation) against conventional search procedures used in systematic reviewing.
(1) retrieve all the designated major publications included in the review and (2) reduce the total number of retrieved papers. </t>
  </si>
  <si>
    <t>To evaluate the sensitivity and precision of various extended search methods in identifying randomized controlled trials (RCTs) for systematic reviews.</t>
  </si>
  <si>
    <t xml:space="preserve">To explore whether searching specialised bibliographic databases identified additional relevant papers to those located by a MEDLINE search for a systematic review of exercise therapy. </t>
  </si>
  <si>
    <t xml:space="preserve">To define a method that integrates direct citation network analysis and co-citation network analysis to select the references of a given literature review from a list of MeSH-based MEDLINE query results. </t>
  </si>
  <si>
    <t xml:space="preserve">To undertake a literature search of a specific health related topic in order to identify as much conventional and nonconventional literature as possible, to quantify and analyse the results, to identify the types and origin of'grey' literature, and to draw conclusions regarding both the impact of secondary sources as retrieval tools and the methods of locating literature not signalled by secondary sources. </t>
  </si>
  <si>
    <t>The aim of this investigation was to assess the efficiency and contribution of additional search strategies for identifying randomized controlled trials in conducting a systematic review on interventions after performing a sensitive electronic database search.</t>
  </si>
  <si>
    <t xml:space="preserve">Finding the relative importance of forward and backward CT for evidence retrieval. </t>
  </si>
  <si>
    <t>To investigate (1) the overlap between the four citation sources (Google Scholar, Scopus, Web of Science, and MEDLINE via Ovid) to identify which citation tool, or combination of tools, is the most useful to use and (2) whether citation searching identified any relevant records in addition to those retrieved by the original database searches.</t>
  </si>
  <si>
    <t>Study aim (overall)</t>
  </si>
  <si>
    <t>Study aim (specific to CT)</t>
  </si>
  <si>
    <t>No</t>
  </si>
  <si>
    <t>Yes</t>
  </si>
  <si>
    <t>retrieval recall: DBs: 89% (range 63.9-100%); CT: 26.7% (range 2.9-100%) 
average precision ratio: DBs: 68.7% (2.0-100%); CT: 81.9% (20-100%) 
number of documents retrieved: DBs: 8-59; CT: 1-35
number of relevant documents retrieved: conventional: 1-34, CT: 1-17</t>
  </si>
  <si>
    <r>
      <t xml:space="preserve">known </t>
    </r>
    <r>
      <rPr>
        <b/>
        <sz val="9"/>
        <color theme="1"/>
        <rFont val="Calibri"/>
        <family val="2"/>
        <scheme val="minor"/>
      </rPr>
      <t>relevant</t>
    </r>
    <r>
      <rPr>
        <sz val="9"/>
        <color theme="1"/>
        <rFont val="Calibri"/>
        <family val="2"/>
        <scheme val="minor"/>
      </rPr>
      <t xml:space="preserve"> papers
known key paper</t>
    </r>
  </si>
  <si>
    <r>
      <t xml:space="preserve">Here reported only in integrated form over all 3 topic searches:
DB search: 104/146 relevant studies (precision 71.2%)
</t>
    </r>
    <r>
      <rPr>
        <strike/>
        <sz val="9"/>
        <color theme="1"/>
        <rFont val="Calibri"/>
        <family val="2"/>
        <scheme val="minor"/>
      </rPr>
      <t xml:space="preserve">Forward </t>
    </r>
    <r>
      <rPr>
        <sz val="9"/>
        <color theme="1"/>
        <rFont val="Calibri"/>
        <family val="2"/>
        <scheme val="minor"/>
      </rPr>
      <t>Co-citing CT:  56/143 additional relevant studies (precision 39.2%)
Total: 160/289 relevant studies</t>
    </r>
  </si>
  <si>
    <r>
      <t>Total number of hits: 15137 (</t>
    </r>
    <r>
      <rPr>
        <strike/>
        <sz val="9"/>
        <color theme="1"/>
        <rFont val="Calibri"/>
        <family val="2"/>
        <scheme val="minor"/>
      </rPr>
      <t xml:space="preserve">text </t>
    </r>
    <r>
      <rPr>
        <sz val="9"/>
        <color theme="1"/>
        <rFont val="Calibri"/>
        <family val="2"/>
        <scheme val="minor"/>
      </rPr>
      <t>combined search methods) vs. 6175  (41 %, citation method)
Total number of relevant studies: 141 (</t>
    </r>
    <r>
      <rPr>
        <strike/>
        <sz val="9"/>
        <color theme="1"/>
        <rFont val="Calibri"/>
        <family val="2"/>
        <scheme val="minor"/>
      </rPr>
      <t xml:space="preserve">text </t>
    </r>
    <r>
      <rPr>
        <sz val="9"/>
        <color theme="1"/>
        <rFont val="Calibri"/>
        <family val="2"/>
        <scheme val="minor"/>
      </rPr>
      <t>combined search methods) vs. 10</t>
    </r>
    <r>
      <rPr>
        <strike/>
        <sz val="9"/>
        <color theme="1"/>
        <rFont val="Calibri"/>
        <family val="2"/>
        <scheme val="minor"/>
      </rPr>
      <t>6</t>
    </r>
    <r>
      <rPr>
        <sz val="9"/>
        <color theme="1"/>
        <rFont val="Calibri"/>
        <family val="2"/>
        <scheme val="minor"/>
      </rPr>
      <t xml:space="preserve">5  (74 %, citation method)
</t>
    </r>
    <r>
      <rPr>
        <strike/>
        <sz val="9"/>
        <color theme="1"/>
        <rFont val="Calibri"/>
        <family val="2"/>
        <scheme val="minor"/>
      </rPr>
      <t xml:space="preserve">Accuracy </t>
    </r>
    <r>
      <rPr>
        <sz val="9"/>
        <color theme="1"/>
        <rFont val="Calibri"/>
        <family val="2"/>
        <scheme val="minor"/>
      </rPr>
      <t>Recall (Percentage of relevant studies retrieved) per review of the citation method varied between 50 and 100 % 
Overall precision: 0.9% (combined search methods) vs 1.7% (citation method). This varied substantially between individual SRs. 
17 (1</t>
    </r>
    <r>
      <rPr>
        <strike/>
        <sz val="9"/>
        <color theme="1"/>
        <rFont val="Calibri"/>
        <family val="2"/>
        <scheme val="minor"/>
      </rPr>
      <t>3</t>
    </r>
    <r>
      <rPr>
        <sz val="9"/>
        <color theme="1"/>
        <rFont val="Calibri"/>
        <family val="2"/>
        <scheme val="minor"/>
      </rPr>
      <t>2 %) studies could not be retrived due to being not indexed in WoS or not been formally published, 8 (6%) studies were missed as being conference abstracts   
105 of 116 (9</t>
    </r>
    <r>
      <rPr>
        <strike/>
        <sz val="9"/>
        <color theme="1"/>
        <rFont val="Calibri"/>
        <family val="2"/>
        <scheme val="minor"/>
      </rPr>
      <t>0</t>
    </r>
    <r>
      <rPr>
        <sz val="9"/>
        <color theme="1"/>
        <rFont val="Calibri"/>
        <family val="2"/>
        <scheme val="minor"/>
      </rPr>
      <t>1 %)  studies that could been expected to be retrieved were retrieved
Of the 77 new studies
identified by the proposed method—105 total studies
retrieved minus 28 key studies—43 (or 56%) were retrieved
through multiple citation relationships with the original key
studies. Cocited relationships retrieved another 26 studies
(34%), cociting relationships retrieved five studies (6%), and
direct citation relationships retrieved three studies (4%). All
of the studies retrieved through multiple relationships had at
least one indirect citation relationship with the original key
studies, meaning that indirect citation relationships retrieved
approximately 96% of the new studies successfully identified
by the proposed method.</t>
    </r>
  </si>
  <si>
    <r>
      <t>For this article, retrieval data were reanalyzed to focus directly on the generalized use of descriptors and key documents to produce relevant and novel retrievals.</t>
    </r>
    <r>
      <rPr>
        <strike/>
        <sz val="9"/>
        <color theme="1"/>
        <rFont val="Calibri"/>
        <family val="2"/>
        <scheme val="minor"/>
      </rPr>
      <t xml:space="preserve"> </t>
    </r>
  </si>
  <si>
    <t xml:space="preserve">Reported comparisons of different CT methods </t>
  </si>
  <si>
    <t>Our goal was to determine which databases included the most systematic reviews and identify an optimal database combination for searching systematic reviews. </t>
  </si>
  <si>
    <r>
      <t>Forward search results: 586; relevant: 11 (10 for MA); of these unique: 1</t>
    </r>
    <r>
      <rPr>
        <strike/>
        <sz val="9"/>
        <color theme="1"/>
        <rFont val="Calibri"/>
        <family val="2"/>
        <scheme val="minor"/>
      </rPr>
      <t xml:space="preserve">
</t>
    </r>
    <r>
      <rPr>
        <sz val="9"/>
        <color theme="1"/>
        <rFont val="Calibri"/>
        <family val="2"/>
        <scheme val="minor"/>
      </rPr>
      <t>see my comment in extraction note</t>
    </r>
  </si>
  <si>
    <t>For homoeopathy, ascorbic acid and ginkgo the proportion of all trials found by Medline was 17%, 36% and 31% respectively and for Embasc 13%, 25% and 58% respectively. After checking of the references in the Medline articles 44%, 79% and 76% of all trials were identified. After checking of the references in the Embase articles 42%, 72% and 93% of all trials were identified. About 20% of the articles was not correctly indexed. Of the best trials 68%, 91 % and 83% could be found with Medline and 55%, 82% and 92% of the best trials were identified through Embase. 
Total number of relevant studies with exaustive search: 213
-MEDLINE search alone: 54/213 (25 %)
-screening of reference lists of identified MEDLINE studies: identification of 73/213 (34 %) additional studies
-Embase search alone: 55/213 (26 %)
-screening of reference lists of identified EMBASE studies: identification of 75/213 (35 %) additional studies</t>
  </si>
  <si>
    <t>To address methodologic issues in searching for observational studies by presenting database search methods and results.
To evaluate the sensitivity of various bibliographic databases and search strategies, including hand-searching reviews and meta-analyses.</t>
  </si>
  <si>
    <t xml:space="preserve">Limiting a search to one or two databases when conducting meta-analyses of observational studies will not provide a thorough summary of the existing literature. The findings support recommendations to implement a comprehensive search of electronic databases and the reference lists of recent review articles and meta-analyses. </t>
  </si>
  <si>
    <r>
      <t xml:space="preserve">To compare how effectively forwards citation searching </t>
    </r>
    <r>
      <rPr>
        <i/>
        <sz val="9"/>
        <color theme="1"/>
        <rFont val="Calibri"/>
        <family val="2"/>
        <scheme val="minor"/>
      </rPr>
      <t xml:space="preserve">(as primary method of evidence retrieval) </t>
    </r>
    <r>
      <rPr>
        <sz val="9"/>
        <color theme="1"/>
        <rFont val="Calibri"/>
        <family val="2"/>
        <scheme val="minor"/>
      </rPr>
      <t>with WOS and GS identified relevant evidence for a systematic review supporting public health guidance.</t>
    </r>
  </si>
  <si>
    <t xml:space="preserve">WOS is recommended over GS, as citation searching was more effective, while the administrative and screening times and costs were lower.
WOS outperformed GS in terms of retrieving the "highly important" publications 
Forwards citation searching was useful for finding the best available evidence without creating an unmanageable volume of results.
</t>
  </si>
  <si>
    <t xml:space="preserve">Effectiveness of forward CT compared with DB search (descriptor-only) </t>
  </si>
  <si>
    <t xml:space="preserve">Total number of relevant studies: 69
studies identified through database search and supplementary methods: 65/69
studies uniquely identified through checking reference lists of all obtained documents: 4/69
We found about half of all relevant studies through the Transport database; we had not found these in databases more familiar to health and social science researchers. Only four of the 69 relevant studies were found in one of our ‘‘first-line’’ health databases. 
We found nine relevant studies through our purposive internet search; we had not found these studies by searching the databases of published literature. We also found seven relevant studies by chance </t>
  </si>
  <si>
    <t xml:space="preserve">recall as mean (SD), min-max [median]: conventional: 0.81 (0.22) 0.14-1 [0.24]; CT: 0.31 (0.30) 0-1; [0.24] 
&gt;&gt; also, 84%  of  all  MEDLINE  searches  achieved 60+%  recall,  while  68%  of  the  citation  searches  fall  below  40%  recall.  
precision as mean (SD), min-max): conventional: 0.37 (0.24) 0-1 [0.31]; CT: 0.38 (0.28) 0-1 [0.4]
Overlap overall search results betwenn conventional and CT search: 4.8%  
If only definitely relevant items were considered, citation searching added 1 to 10% relevant retrieval to 23% of all searches. (more such info in table 3, they also  count rows 2-4:  "47% [of the searches] realized  an  increase of  up  to  30%  additional  items  of  definite  relevance.")
"It indicates that the relevance odds for an item increased by a factor of 1.61 if it was
retrievable from MEDLINE only. In other words, the odds for an item to be relevant or
partially relevant as opposed to not relevant were increased by 1.61 (or 61 Vo) if it was found
only in the MEDLINE output, as oppo,sed to SCISEARCH only."
</t>
  </si>
  <si>
    <t xml:space="preserve">Number needed to screen by published review was 794 (IQR 273, 2132) and by CoCites method (1% threshold) 873 (IQR 540, 1204).  Co-citation searching retrieved a median of 57% (IQR
40, 75) of the articles at the” 1%” threshold; co-citation
and citation searching combined retrieved a median of
75% (IQR 50, 90; Table 1). Overall, 38% of retrieved articles
were among the 100 top-ranked articles in the cocitation
search.
When the number of citing articles was higher than 20, and the similarity score was higher than 0.2, CoCites retrieved a median of 80% of all included articles and 88% of included articles when all were in PubMed. 
For searches with high similarity scores, the co-citation search retrieved a median of 63.3% (IQR 45.3, 80.0) and the combined searches retrieved 86.7% (IQR 62.6, 100), results similar to those found when using the two highest-cited articles (66.7 and 87.5%, respectively). Using only the highest-cited query article reduced the median number of screened articles from 873 (IQR 540, 1204) to 813 (IQR 394, 1165). </t>
  </si>
  <si>
    <t xml:space="preserve">PMC (173 hits): 15 included studies; Scopus (573 hits): 13 included studies; PMC + Scopus overlap only (154 hits): 13 included studies
The Scopus 'related articles' tool (finding co-citing references) produced a search that was too broad to be useful. </t>
  </si>
  <si>
    <t xml:space="preserve">“Snowball” methods such as pursuing references of references and electronic citation tracking are especially powerful for identifying high quality sources in obscure locations. 
In systematic reviews of complex and heterogeneous evidence (such as those undertaken for management and policymaking questions) formal protocol-driven search strategies may fail to identify important evidence. </t>
  </si>
  <si>
    <t>backward: NR (probably manually, i.e. direct screening of the actual reference lists)
forward: GS, SSCI (science and social ciation indexes), CINAHL</t>
  </si>
  <si>
    <t>Assessing benefit/effectiveness &amp; Comparing different methods &amp; Assessing technical uses</t>
  </si>
  <si>
    <t>Primary/stand-alone search</t>
  </si>
  <si>
    <t>Supplementary search</t>
  </si>
  <si>
    <t>Prognostic studies</t>
  </si>
  <si>
    <t>Terminology used for co-cited</t>
  </si>
  <si>
    <t>Terminology used for co-cit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scheme val="minor"/>
    </font>
    <font>
      <sz val="9"/>
      <color theme="1"/>
      <name val="Calibri"/>
      <family val="2"/>
      <scheme val="minor"/>
    </font>
    <font>
      <b/>
      <sz val="9"/>
      <color theme="1"/>
      <name val="Calibri"/>
      <family val="2"/>
      <scheme val="minor"/>
    </font>
    <font>
      <sz val="8"/>
      <color theme="1"/>
      <name val="Calibri"/>
      <family val="2"/>
      <scheme val="minor"/>
    </font>
    <font>
      <b/>
      <sz val="8"/>
      <color theme="1"/>
      <name val="Calibri"/>
      <family val="2"/>
      <scheme val="minor"/>
    </font>
    <font>
      <strike/>
      <sz val="9"/>
      <color theme="1"/>
      <name val="Calibri"/>
      <family val="2"/>
      <scheme val="minor"/>
    </font>
    <font>
      <sz val="11"/>
      <color theme="1"/>
      <name val="Calibri"/>
      <scheme val="minor"/>
    </font>
    <font>
      <i/>
      <sz val="9"/>
      <color theme="1"/>
      <name val="Calibri"/>
      <family val="2"/>
      <scheme val="minor"/>
    </font>
  </fonts>
  <fills count="3">
    <fill>
      <patternFill patternType="none"/>
    </fill>
    <fill>
      <patternFill patternType="gray125"/>
    </fill>
    <fill>
      <patternFill patternType="none"/>
    </fill>
  </fills>
  <borders count="1">
    <border>
      <left/>
      <right/>
      <top/>
      <bottom/>
      <diagonal/>
    </border>
  </borders>
  <cellStyleXfs count="2">
    <xf numFmtId="0" fontId="0" fillId="0" borderId="0"/>
    <xf numFmtId="0" fontId="6" fillId="2" borderId="0"/>
  </cellStyleXfs>
  <cellXfs count="15">
    <xf numFmtId="0" fontId="0" fillId="0" borderId="0" xfId="0"/>
    <xf numFmtId="0" fontId="1" fillId="0" borderId="0" xfId="0" applyFont="1" applyAlignment="1">
      <alignment horizontal="left" vertical="top"/>
    </xf>
    <xf numFmtId="0" fontId="3" fillId="0" borderId="0" xfId="0" applyFont="1"/>
    <xf numFmtId="0" fontId="4" fillId="0" borderId="0" xfId="0" applyFont="1"/>
    <xf numFmtId="0" fontId="3" fillId="0" borderId="0" xfId="0" applyFont="1" applyAlignment="1">
      <alignment horizontal="left" vertical="top" wrapText="1"/>
    </xf>
    <xf numFmtId="0" fontId="3" fillId="2" borderId="0" xfId="0" applyFont="1" applyFill="1"/>
    <xf numFmtId="0" fontId="1" fillId="0" borderId="0" xfId="0" applyFont="1" applyFill="1" applyAlignment="1">
      <alignment horizontal="left" vertical="top"/>
    </xf>
    <xf numFmtId="0" fontId="1" fillId="0" borderId="0" xfId="1" applyFont="1" applyFill="1" applyAlignment="1">
      <alignment horizontal="left" vertical="top"/>
    </xf>
    <xf numFmtId="0" fontId="2" fillId="0" borderId="0" xfId="0" applyFont="1" applyFill="1" applyAlignment="1">
      <alignment horizontal="left" vertical="top"/>
    </xf>
    <xf numFmtId="0" fontId="1" fillId="0" borderId="0" xfId="0" applyFont="1" applyFill="1" applyAlignment="1">
      <alignment horizontal="left" vertical="top" wrapText="1"/>
    </xf>
    <xf numFmtId="0" fontId="1" fillId="0" borderId="0" xfId="0" quotePrefix="1" applyFont="1" applyFill="1" applyAlignment="1">
      <alignment horizontal="left" vertical="top" wrapText="1"/>
    </xf>
    <xf numFmtId="0" fontId="2" fillId="0" borderId="0" xfId="0" applyFont="1" applyAlignment="1">
      <alignment horizontal="left" vertical="top"/>
    </xf>
    <xf numFmtId="0" fontId="1" fillId="2" borderId="0" xfId="0" applyFont="1" applyFill="1" applyAlignment="1">
      <alignment horizontal="left" vertical="top"/>
    </xf>
    <xf numFmtId="0" fontId="2" fillId="0" borderId="0" xfId="0" applyFont="1" applyFill="1" applyAlignment="1">
      <alignment horizontal="left" vertical="top" wrapText="1"/>
    </xf>
    <xf numFmtId="0" fontId="5" fillId="2" borderId="0" xfId="0" applyFont="1" applyFill="1" applyAlignment="1">
      <alignment horizontal="left" vertical="top"/>
    </xf>
  </cellXfs>
  <cellStyles count="2">
    <cellStyle name="Standard" xfId="0" builtinId="0"/>
    <cellStyle name="Standard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48"/>
  <sheetViews>
    <sheetView tabSelected="1" zoomScaleNormal="100" workbookViewId="0">
      <pane xSplit="1" ySplit="1" topLeftCell="B6" activePane="bottomRight" state="frozen"/>
      <selection activeCell="W42" sqref="W42"/>
      <selection pane="topRight"/>
      <selection pane="bottomLeft"/>
      <selection pane="bottomRight" activeCell="L41" sqref="L41"/>
    </sheetView>
  </sheetViews>
  <sheetFormatPr baseColWidth="10" defaultRowHeight="15" customHeight="1" x14ac:dyDescent="0.25"/>
  <cols>
    <col min="1" max="6" width="15.7109375" style="6" customWidth="1"/>
    <col min="7" max="7" width="42.5703125" style="6" customWidth="1"/>
    <col min="8" max="30" width="15.7109375" style="6" customWidth="1"/>
    <col min="31" max="31" width="11.42578125" style="6" bestFit="1"/>
    <col min="32" max="39" width="11.42578125" style="6"/>
    <col min="40" max="16384" width="11.42578125" style="1"/>
  </cols>
  <sheetData>
    <row r="1" spans="1:30" ht="15" customHeight="1" x14ac:dyDescent="0.25">
      <c r="A1" s="8" t="s">
        <v>433</v>
      </c>
      <c r="B1" s="8" t="s">
        <v>0</v>
      </c>
      <c r="C1" s="8" t="s">
        <v>432</v>
      </c>
      <c r="D1" s="11" t="s">
        <v>507</v>
      </c>
      <c r="E1" s="11" t="s">
        <v>508</v>
      </c>
      <c r="F1" s="8" t="s">
        <v>257</v>
      </c>
      <c r="G1" s="8" t="s">
        <v>1</v>
      </c>
      <c r="H1" s="8" t="s">
        <v>274</v>
      </c>
      <c r="I1" s="8" t="s">
        <v>275</v>
      </c>
      <c r="J1" s="8" t="s">
        <v>434</v>
      </c>
      <c r="K1" s="8" t="s">
        <v>435</v>
      </c>
      <c r="L1" s="8" t="s">
        <v>441</v>
      </c>
      <c r="M1" s="13" t="s">
        <v>426</v>
      </c>
      <c r="N1" s="13" t="s">
        <v>422</v>
      </c>
      <c r="O1" s="13" t="s">
        <v>423</v>
      </c>
      <c r="P1" s="13" t="s">
        <v>425</v>
      </c>
      <c r="Q1" s="13" t="s">
        <v>536</v>
      </c>
      <c r="R1" s="13" t="s">
        <v>535</v>
      </c>
      <c r="S1" s="13" t="s">
        <v>424</v>
      </c>
      <c r="T1" s="13" t="s">
        <v>436</v>
      </c>
      <c r="U1" s="8" t="s">
        <v>256</v>
      </c>
      <c r="V1" s="8" t="s">
        <v>2</v>
      </c>
      <c r="W1" s="8" t="s">
        <v>3</v>
      </c>
      <c r="X1" s="8" t="s">
        <v>437</v>
      </c>
      <c r="Y1" s="8" t="s">
        <v>516</v>
      </c>
      <c r="Z1" s="8" t="s">
        <v>438</v>
      </c>
      <c r="AA1" s="8" t="s">
        <v>439</v>
      </c>
      <c r="AB1" s="8" t="s">
        <v>4</v>
      </c>
      <c r="AC1" s="8" t="s">
        <v>5</v>
      </c>
      <c r="AD1" s="8" t="s">
        <v>268</v>
      </c>
    </row>
    <row r="2" spans="1:30" ht="15" customHeight="1" x14ac:dyDescent="0.25">
      <c r="A2" s="6" t="s">
        <v>63</v>
      </c>
      <c r="B2" s="6">
        <v>2001</v>
      </c>
      <c r="C2" s="6" t="s">
        <v>26</v>
      </c>
      <c r="D2" s="12" t="s">
        <v>442</v>
      </c>
      <c r="E2" s="14"/>
      <c r="F2" s="6" t="s">
        <v>533</v>
      </c>
      <c r="G2" s="6" t="s">
        <v>8</v>
      </c>
      <c r="H2" s="7" t="s">
        <v>281</v>
      </c>
      <c r="I2" s="6" t="s">
        <v>276</v>
      </c>
      <c r="J2" s="6" t="s">
        <v>19</v>
      </c>
      <c r="K2" s="6" t="s">
        <v>10</v>
      </c>
      <c r="L2" s="6" t="s">
        <v>13</v>
      </c>
      <c r="M2" s="9" t="s">
        <v>13</v>
      </c>
      <c r="N2" s="9" t="s">
        <v>296</v>
      </c>
      <c r="O2" s="9" t="s">
        <v>297</v>
      </c>
      <c r="P2" s="9" t="s">
        <v>13</v>
      </c>
      <c r="Q2" s="9" t="s">
        <v>13</v>
      </c>
      <c r="R2" s="9" t="s">
        <v>13</v>
      </c>
      <c r="S2" s="9" t="s">
        <v>13</v>
      </c>
      <c r="T2" s="9" t="s">
        <v>13</v>
      </c>
      <c r="U2" s="6" t="s">
        <v>21</v>
      </c>
      <c r="V2" s="6" t="s">
        <v>13</v>
      </c>
      <c r="W2" s="6" t="s">
        <v>13</v>
      </c>
      <c r="X2" s="6" t="s">
        <v>431</v>
      </c>
      <c r="Y2" s="6" t="s">
        <v>13</v>
      </c>
      <c r="Z2" s="6" t="s">
        <v>23</v>
      </c>
      <c r="AA2" s="6" t="s">
        <v>64</v>
      </c>
      <c r="AB2" s="6" t="s">
        <v>65</v>
      </c>
      <c r="AC2" s="6" t="s">
        <v>510</v>
      </c>
      <c r="AD2" s="6" t="s">
        <v>269</v>
      </c>
    </row>
    <row r="3" spans="1:30" ht="15" customHeight="1" x14ac:dyDescent="0.25">
      <c r="A3" s="6" t="s">
        <v>17</v>
      </c>
      <c r="B3" s="6">
        <v>2016</v>
      </c>
      <c r="C3" s="6" t="s">
        <v>18</v>
      </c>
      <c r="D3" s="12" t="s">
        <v>443</v>
      </c>
      <c r="E3" s="12" t="s">
        <v>444</v>
      </c>
      <c r="F3" s="6" t="s">
        <v>532</v>
      </c>
      <c r="G3" s="6" t="s">
        <v>531</v>
      </c>
      <c r="H3" s="7" t="s">
        <v>287</v>
      </c>
      <c r="I3" s="6" t="s">
        <v>277</v>
      </c>
      <c r="J3" s="6" t="s">
        <v>19</v>
      </c>
      <c r="K3" s="6" t="s">
        <v>20</v>
      </c>
      <c r="L3" s="6" t="s">
        <v>510</v>
      </c>
      <c r="M3" s="9" t="s">
        <v>298</v>
      </c>
      <c r="N3" s="9" t="s">
        <v>13</v>
      </c>
      <c r="O3" s="9" t="s">
        <v>299</v>
      </c>
      <c r="P3" s="9" t="s">
        <v>13</v>
      </c>
      <c r="Q3" s="9" t="s">
        <v>13</v>
      </c>
      <c r="R3" s="9" t="s">
        <v>13</v>
      </c>
      <c r="S3" s="9" t="s">
        <v>13</v>
      </c>
      <c r="T3" s="9" t="s">
        <v>13</v>
      </c>
      <c r="U3" s="6" t="s">
        <v>21</v>
      </c>
      <c r="V3" s="6" t="s">
        <v>22</v>
      </c>
      <c r="W3" s="6" t="s">
        <v>13</v>
      </c>
      <c r="X3" s="6" t="s">
        <v>95</v>
      </c>
      <c r="Y3" s="6" t="s">
        <v>510</v>
      </c>
      <c r="Z3" s="6" t="s">
        <v>23</v>
      </c>
      <c r="AA3" s="9" t="s">
        <v>528</v>
      </c>
      <c r="AB3" s="9" t="s">
        <v>24</v>
      </c>
      <c r="AC3" s="6" t="s">
        <v>510</v>
      </c>
      <c r="AD3" s="6" t="s">
        <v>13</v>
      </c>
    </row>
    <row r="4" spans="1:30" ht="15" customHeight="1" x14ac:dyDescent="0.25">
      <c r="A4" s="6" t="s">
        <v>235</v>
      </c>
      <c r="B4" s="6">
        <v>2020</v>
      </c>
      <c r="C4" s="6" t="s">
        <v>100</v>
      </c>
      <c r="D4" s="12" t="s">
        <v>445</v>
      </c>
      <c r="E4" s="12" t="s">
        <v>446</v>
      </c>
      <c r="F4" s="6" t="s">
        <v>532</v>
      </c>
      <c r="G4" s="6" t="s">
        <v>169</v>
      </c>
      <c r="H4" s="7" t="s">
        <v>282</v>
      </c>
      <c r="I4" s="6" t="s">
        <v>277</v>
      </c>
      <c r="J4" s="6" t="s">
        <v>236</v>
      </c>
      <c r="K4" s="6" t="s">
        <v>237</v>
      </c>
      <c r="L4" s="6" t="s">
        <v>509</v>
      </c>
      <c r="M4" s="9" t="s">
        <v>300</v>
      </c>
      <c r="N4" s="9" t="s">
        <v>301</v>
      </c>
      <c r="O4" s="9" t="s">
        <v>301</v>
      </c>
      <c r="P4" s="9" t="s">
        <v>13</v>
      </c>
      <c r="Q4" s="9" t="s">
        <v>13</v>
      </c>
      <c r="R4" s="9" t="s">
        <v>13</v>
      </c>
      <c r="S4" s="9" t="s">
        <v>13</v>
      </c>
      <c r="T4" s="9" t="s">
        <v>302</v>
      </c>
      <c r="U4" s="6" t="s">
        <v>102</v>
      </c>
      <c r="V4" s="6" t="s">
        <v>238</v>
      </c>
      <c r="W4" s="6" t="s">
        <v>239</v>
      </c>
      <c r="X4" s="6" t="s">
        <v>428</v>
      </c>
      <c r="Y4" s="6" t="s">
        <v>509</v>
      </c>
      <c r="Z4" s="6" t="s">
        <v>240</v>
      </c>
      <c r="AA4" s="6" t="s">
        <v>241</v>
      </c>
      <c r="AB4" s="6" t="s">
        <v>242</v>
      </c>
      <c r="AC4" s="6" t="s">
        <v>510</v>
      </c>
      <c r="AD4" s="6" t="s">
        <v>13</v>
      </c>
    </row>
    <row r="5" spans="1:30" ht="15.75" customHeight="1" x14ac:dyDescent="0.25">
      <c r="A5" s="6" t="s">
        <v>203</v>
      </c>
      <c r="B5" s="6">
        <v>2016</v>
      </c>
      <c r="C5" s="6" t="s">
        <v>57</v>
      </c>
      <c r="D5" s="12" t="s">
        <v>447</v>
      </c>
      <c r="E5" s="12" t="s">
        <v>448</v>
      </c>
      <c r="F5" s="6" t="s">
        <v>532</v>
      </c>
      <c r="G5" s="6" t="s">
        <v>33</v>
      </c>
      <c r="H5" s="7" t="s">
        <v>278</v>
      </c>
      <c r="I5" s="7" t="s">
        <v>278</v>
      </c>
      <c r="J5" s="6" t="s">
        <v>204</v>
      </c>
      <c r="K5" s="6" t="s">
        <v>83</v>
      </c>
      <c r="L5" s="6" t="s">
        <v>509</v>
      </c>
      <c r="M5" s="9" t="s">
        <v>303</v>
      </c>
      <c r="N5" s="9" t="s">
        <v>304</v>
      </c>
      <c r="O5" s="9" t="s">
        <v>305</v>
      </c>
      <c r="P5" s="9" t="s">
        <v>13</v>
      </c>
      <c r="Q5" s="9" t="s">
        <v>307</v>
      </c>
      <c r="R5" s="9" t="s">
        <v>308</v>
      </c>
      <c r="S5" s="9" t="s">
        <v>306</v>
      </c>
      <c r="T5" s="10" t="s">
        <v>309</v>
      </c>
      <c r="U5" s="6" t="s">
        <v>21</v>
      </c>
      <c r="V5" s="6" t="s">
        <v>205</v>
      </c>
      <c r="W5" s="6" t="s">
        <v>206</v>
      </c>
      <c r="X5" s="6" t="s">
        <v>428</v>
      </c>
      <c r="Y5" s="6" t="s">
        <v>510</v>
      </c>
      <c r="Z5" s="6" t="s">
        <v>200</v>
      </c>
      <c r="AA5" s="9" t="s">
        <v>514</v>
      </c>
      <c r="AB5" s="9" t="s">
        <v>207</v>
      </c>
      <c r="AC5" s="6" t="s">
        <v>510</v>
      </c>
      <c r="AD5" s="6" t="s">
        <v>208</v>
      </c>
    </row>
    <row r="6" spans="1:30" ht="15" customHeight="1" x14ac:dyDescent="0.25">
      <c r="A6" s="6" t="s">
        <v>210</v>
      </c>
      <c r="B6" s="6">
        <v>2017</v>
      </c>
      <c r="C6" s="6" t="s">
        <v>57</v>
      </c>
      <c r="D6" s="12" t="s">
        <v>449</v>
      </c>
      <c r="E6" s="12" t="s">
        <v>450</v>
      </c>
      <c r="F6" s="6" t="s">
        <v>532</v>
      </c>
      <c r="G6" s="6" t="s">
        <v>8</v>
      </c>
      <c r="H6" s="7" t="s">
        <v>283</v>
      </c>
      <c r="I6" s="6" t="s">
        <v>276</v>
      </c>
      <c r="J6" s="6" t="s">
        <v>211</v>
      </c>
      <c r="K6" s="6" t="s">
        <v>83</v>
      </c>
      <c r="L6" s="6" t="s">
        <v>509</v>
      </c>
      <c r="M6" s="9" t="s">
        <v>310</v>
      </c>
      <c r="N6" s="9" t="s">
        <v>311</v>
      </c>
      <c r="O6" s="9" t="s">
        <v>312</v>
      </c>
      <c r="P6" s="9" t="s">
        <v>314</v>
      </c>
      <c r="Q6" s="9" t="s">
        <v>315</v>
      </c>
      <c r="R6" s="9" t="s">
        <v>316</v>
      </c>
      <c r="S6" s="9" t="s">
        <v>313</v>
      </c>
      <c r="T6" s="9" t="s">
        <v>13</v>
      </c>
      <c r="U6" s="6" t="s">
        <v>21</v>
      </c>
      <c r="V6" s="6" t="s">
        <v>212</v>
      </c>
      <c r="W6" s="6" t="s">
        <v>213</v>
      </c>
      <c r="X6" s="6" t="s">
        <v>428</v>
      </c>
      <c r="Y6" s="6" t="s">
        <v>509</v>
      </c>
      <c r="Z6" s="6" t="s">
        <v>214</v>
      </c>
      <c r="AA6" s="9" t="s">
        <v>215</v>
      </c>
      <c r="AB6" s="6" t="s">
        <v>216</v>
      </c>
      <c r="AC6" s="6" t="s">
        <v>510</v>
      </c>
      <c r="AD6" s="6" t="s">
        <v>13</v>
      </c>
    </row>
    <row r="7" spans="1:30" ht="15" customHeight="1" x14ac:dyDescent="0.25">
      <c r="A7" s="6" t="s">
        <v>174</v>
      </c>
      <c r="B7" s="6">
        <v>2021</v>
      </c>
      <c r="C7" s="6" t="s">
        <v>175</v>
      </c>
      <c r="D7" s="6" t="s">
        <v>451</v>
      </c>
      <c r="E7" s="6" t="s">
        <v>452</v>
      </c>
      <c r="F7" s="6" t="s">
        <v>533</v>
      </c>
      <c r="G7" s="6" t="s">
        <v>8</v>
      </c>
      <c r="H7" s="7" t="s">
        <v>283</v>
      </c>
      <c r="I7" s="6" t="s">
        <v>276</v>
      </c>
      <c r="J7" s="6" t="s">
        <v>19</v>
      </c>
      <c r="K7" s="6" t="s">
        <v>59</v>
      </c>
      <c r="L7" s="6" t="s">
        <v>13</v>
      </c>
      <c r="M7" s="9" t="s">
        <v>13</v>
      </c>
      <c r="N7" s="9" t="s">
        <v>317</v>
      </c>
      <c r="O7" s="9" t="s">
        <v>318</v>
      </c>
      <c r="P7" s="9" t="s">
        <v>13</v>
      </c>
      <c r="Q7" s="9" t="s">
        <v>13</v>
      </c>
      <c r="R7" s="9" t="s">
        <v>13</v>
      </c>
      <c r="S7" s="9" t="s">
        <v>13</v>
      </c>
      <c r="T7" s="9" t="s">
        <v>319</v>
      </c>
      <c r="U7" s="6" t="s">
        <v>11</v>
      </c>
      <c r="V7" s="6" t="s">
        <v>13</v>
      </c>
      <c r="W7" s="6" t="s">
        <v>13</v>
      </c>
      <c r="X7" s="6" t="s">
        <v>95</v>
      </c>
      <c r="Y7" s="6" t="s">
        <v>13</v>
      </c>
      <c r="Z7" s="6" t="s">
        <v>176</v>
      </c>
      <c r="AA7" s="9" t="s">
        <v>177</v>
      </c>
      <c r="AB7" s="6" t="s">
        <v>178</v>
      </c>
      <c r="AC7" s="6" t="s">
        <v>510</v>
      </c>
      <c r="AD7" s="6" t="s">
        <v>534</v>
      </c>
    </row>
    <row r="8" spans="1:30" ht="15" customHeight="1" x14ac:dyDescent="0.25">
      <c r="A8" s="6" t="s">
        <v>116</v>
      </c>
      <c r="B8" s="6">
        <v>2010</v>
      </c>
      <c r="C8" s="6" t="s">
        <v>117</v>
      </c>
      <c r="D8" s="12" t="s">
        <v>13</v>
      </c>
      <c r="E8" s="12" t="s">
        <v>453</v>
      </c>
      <c r="F8" s="6" t="s">
        <v>532</v>
      </c>
      <c r="G8" s="6" t="s">
        <v>118</v>
      </c>
      <c r="H8" s="7" t="s">
        <v>284</v>
      </c>
      <c r="I8" s="6" t="s">
        <v>277</v>
      </c>
      <c r="J8" s="6" t="s">
        <v>19</v>
      </c>
      <c r="K8" s="6" t="s">
        <v>10</v>
      </c>
      <c r="L8" s="6" t="s">
        <v>509</v>
      </c>
      <c r="M8" s="9" t="s">
        <v>13</v>
      </c>
      <c r="N8" s="9" t="s">
        <v>320</v>
      </c>
      <c r="O8" s="9" t="s">
        <v>13</v>
      </c>
      <c r="P8" s="9" t="s">
        <v>13</v>
      </c>
      <c r="Q8" s="9" t="s">
        <v>13</v>
      </c>
      <c r="R8" s="9" t="s">
        <v>13</v>
      </c>
      <c r="S8" s="9" t="s">
        <v>321</v>
      </c>
      <c r="T8" s="9" t="s">
        <v>13</v>
      </c>
      <c r="U8" s="6" t="s">
        <v>11</v>
      </c>
      <c r="V8" s="6" t="s">
        <v>12</v>
      </c>
      <c r="W8" s="6" t="s">
        <v>13</v>
      </c>
      <c r="X8" s="6" t="s">
        <v>428</v>
      </c>
      <c r="Y8" s="6" t="s">
        <v>13</v>
      </c>
      <c r="Z8" s="6" t="s">
        <v>119</v>
      </c>
      <c r="AA8" s="6" t="s">
        <v>120</v>
      </c>
      <c r="AB8" s="6" t="s">
        <v>121</v>
      </c>
      <c r="AC8" s="6" t="s">
        <v>510</v>
      </c>
      <c r="AD8" s="6" t="s">
        <v>13</v>
      </c>
    </row>
    <row r="9" spans="1:30" ht="15" customHeight="1" x14ac:dyDescent="0.25">
      <c r="A9" s="6" t="s">
        <v>185</v>
      </c>
      <c r="B9" s="6">
        <v>2014</v>
      </c>
      <c r="C9" s="6" t="s">
        <v>186</v>
      </c>
      <c r="D9" s="12" t="s">
        <v>13</v>
      </c>
      <c r="E9" s="12" t="s">
        <v>454</v>
      </c>
      <c r="F9" s="6" t="s">
        <v>13</v>
      </c>
      <c r="G9" s="6" t="s">
        <v>187</v>
      </c>
      <c r="H9" s="7" t="s">
        <v>283</v>
      </c>
      <c r="I9" s="6" t="s">
        <v>280</v>
      </c>
      <c r="J9" s="6" t="s">
        <v>188</v>
      </c>
      <c r="K9" s="6" t="s">
        <v>10</v>
      </c>
      <c r="L9" s="6" t="s">
        <v>13</v>
      </c>
      <c r="M9" s="9" t="s">
        <v>13</v>
      </c>
      <c r="N9" s="9" t="s">
        <v>322</v>
      </c>
      <c r="O9" s="9" t="s">
        <v>323</v>
      </c>
      <c r="P9" s="9" t="s">
        <v>13</v>
      </c>
      <c r="Q9" s="9" t="s">
        <v>13</v>
      </c>
      <c r="R9" s="9" t="s">
        <v>13</v>
      </c>
      <c r="S9" s="9" t="s">
        <v>324</v>
      </c>
      <c r="T9" s="9" t="s">
        <v>325</v>
      </c>
      <c r="U9" s="6" t="s">
        <v>11</v>
      </c>
      <c r="V9" s="6" t="s">
        <v>189</v>
      </c>
      <c r="W9" s="6" t="s">
        <v>190</v>
      </c>
      <c r="X9" s="6" t="s">
        <v>270</v>
      </c>
      <c r="Y9" s="6" t="s">
        <v>13</v>
      </c>
      <c r="Z9" s="6" t="s">
        <v>191</v>
      </c>
      <c r="AA9" s="6" t="s">
        <v>192</v>
      </c>
      <c r="AB9" s="6" t="s">
        <v>193</v>
      </c>
      <c r="AC9" s="6" t="s">
        <v>13</v>
      </c>
      <c r="AD9" s="6" t="s">
        <v>13</v>
      </c>
    </row>
    <row r="10" spans="1:30" ht="15" customHeight="1" x14ac:dyDescent="0.25">
      <c r="A10" s="6" t="s">
        <v>164</v>
      </c>
      <c r="B10" s="6">
        <v>2018</v>
      </c>
      <c r="C10" s="6" t="s">
        <v>26</v>
      </c>
      <c r="D10" s="12" t="s">
        <v>455</v>
      </c>
      <c r="E10" s="12" t="s">
        <v>456</v>
      </c>
      <c r="F10" s="6" t="s">
        <v>532</v>
      </c>
      <c r="G10" s="6" t="s">
        <v>8</v>
      </c>
      <c r="H10" s="7" t="s">
        <v>285</v>
      </c>
      <c r="I10" s="6" t="s">
        <v>276</v>
      </c>
      <c r="J10" s="6" t="s">
        <v>19</v>
      </c>
      <c r="K10" s="6" t="s">
        <v>34</v>
      </c>
      <c r="L10" s="6" t="s">
        <v>509</v>
      </c>
      <c r="M10" s="9" t="s">
        <v>326</v>
      </c>
      <c r="N10" s="9" t="s">
        <v>327</v>
      </c>
      <c r="O10" s="9" t="s">
        <v>13</v>
      </c>
      <c r="P10" s="9" t="s">
        <v>13</v>
      </c>
      <c r="Q10" s="9" t="s">
        <v>13</v>
      </c>
      <c r="R10" s="9" t="s">
        <v>13</v>
      </c>
      <c r="S10" s="9" t="s">
        <v>13</v>
      </c>
      <c r="T10" s="9" t="s">
        <v>13</v>
      </c>
      <c r="U10" s="6" t="s">
        <v>11</v>
      </c>
      <c r="V10" s="6" t="s">
        <v>13</v>
      </c>
      <c r="W10" s="6" t="s">
        <v>13</v>
      </c>
      <c r="X10" s="6" t="s">
        <v>428</v>
      </c>
      <c r="Y10" s="6" t="s">
        <v>509</v>
      </c>
      <c r="Z10" s="6" t="s">
        <v>165</v>
      </c>
      <c r="AA10" s="9" t="s">
        <v>166</v>
      </c>
      <c r="AB10" s="6" t="s">
        <v>167</v>
      </c>
      <c r="AC10" s="6" t="s">
        <v>510</v>
      </c>
      <c r="AD10" s="6" t="s">
        <v>13</v>
      </c>
    </row>
    <row r="11" spans="1:30" ht="15" customHeight="1" x14ac:dyDescent="0.25">
      <c r="A11" s="6" t="s">
        <v>39</v>
      </c>
      <c r="B11" s="6">
        <v>2020</v>
      </c>
      <c r="C11" s="6" t="s">
        <v>40</v>
      </c>
      <c r="D11" s="12" t="s">
        <v>517</v>
      </c>
      <c r="E11" s="12" t="s">
        <v>457</v>
      </c>
      <c r="F11" s="6" t="s">
        <v>533</v>
      </c>
      <c r="G11" s="6" t="s">
        <v>8</v>
      </c>
      <c r="H11" s="7" t="s">
        <v>286</v>
      </c>
      <c r="I11" s="6" t="s">
        <v>276</v>
      </c>
      <c r="J11" s="6" t="s">
        <v>41</v>
      </c>
      <c r="K11" s="6" t="s">
        <v>10</v>
      </c>
      <c r="L11" s="6" t="s">
        <v>13</v>
      </c>
      <c r="M11" s="9" t="s">
        <v>13</v>
      </c>
      <c r="N11" s="9" t="s">
        <v>328</v>
      </c>
      <c r="O11" s="9" t="s">
        <v>13</v>
      </c>
      <c r="P11" s="9" t="s">
        <v>13</v>
      </c>
      <c r="Q11" s="9" t="s">
        <v>13</v>
      </c>
      <c r="R11" s="9" t="s">
        <v>13</v>
      </c>
      <c r="S11" s="9" t="s">
        <v>329</v>
      </c>
      <c r="T11" s="9" t="s">
        <v>13</v>
      </c>
      <c r="U11" s="6" t="s">
        <v>11</v>
      </c>
      <c r="V11" s="6" t="s">
        <v>13</v>
      </c>
      <c r="W11" s="6" t="s">
        <v>13</v>
      </c>
      <c r="X11" s="6" t="s">
        <v>430</v>
      </c>
      <c r="Y11" s="6" t="s">
        <v>13</v>
      </c>
      <c r="Z11" s="6" t="s">
        <v>23</v>
      </c>
      <c r="AA11" s="6" t="s">
        <v>42</v>
      </c>
      <c r="AB11" s="6" t="s">
        <v>43</v>
      </c>
      <c r="AC11" s="6" t="s">
        <v>510</v>
      </c>
      <c r="AD11" s="6" t="s">
        <v>13</v>
      </c>
    </row>
    <row r="12" spans="1:30" ht="15" customHeight="1" x14ac:dyDescent="0.25">
      <c r="A12" s="6" t="s">
        <v>122</v>
      </c>
      <c r="B12" s="6">
        <v>2005</v>
      </c>
      <c r="C12" s="6" t="s">
        <v>26</v>
      </c>
      <c r="D12" s="12" t="s">
        <v>458</v>
      </c>
      <c r="E12" s="12" t="s">
        <v>459</v>
      </c>
      <c r="F12" s="6" t="s">
        <v>533</v>
      </c>
      <c r="G12" s="6" t="s">
        <v>33</v>
      </c>
      <c r="H12" s="7" t="s">
        <v>287</v>
      </c>
      <c r="I12" s="6" t="s">
        <v>279</v>
      </c>
      <c r="J12" s="6" t="s">
        <v>19</v>
      </c>
      <c r="K12" s="6" t="s">
        <v>34</v>
      </c>
      <c r="L12" s="6" t="s">
        <v>13</v>
      </c>
      <c r="M12" s="9" t="s">
        <v>330</v>
      </c>
      <c r="N12" s="9" t="s">
        <v>331</v>
      </c>
      <c r="O12" s="9" t="s">
        <v>332</v>
      </c>
      <c r="P12" s="9" t="s">
        <v>13</v>
      </c>
      <c r="Q12" s="9" t="s">
        <v>13</v>
      </c>
      <c r="R12" s="9" t="s">
        <v>13</v>
      </c>
      <c r="S12" s="9" t="s">
        <v>333</v>
      </c>
      <c r="T12" s="9" t="s">
        <v>13</v>
      </c>
      <c r="U12" s="6" t="s">
        <v>11</v>
      </c>
      <c r="V12" s="6" t="s">
        <v>123</v>
      </c>
      <c r="W12" s="6" t="s">
        <v>13</v>
      </c>
      <c r="X12" s="6" t="s">
        <v>430</v>
      </c>
      <c r="Y12" s="6" t="s">
        <v>510</v>
      </c>
      <c r="Z12" s="6" t="s">
        <v>119</v>
      </c>
      <c r="AA12" s="6" t="s">
        <v>124</v>
      </c>
      <c r="AB12" s="9" t="s">
        <v>529</v>
      </c>
      <c r="AC12" s="6" t="s">
        <v>510</v>
      </c>
      <c r="AD12" s="6" t="s">
        <v>125</v>
      </c>
    </row>
    <row r="13" spans="1:30" ht="15" customHeight="1" x14ac:dyDescent="0.25">
      <c r="A13" s="6" t="s">
        <v>156</v>
      </c>
      <c r="B13" s="6">
        <v>2020</v>
      </c>
      <c r="C13" s="6" t="s">
        <v>57</v>
      </c>
      <c r="D13" s="12" t="s">
        <v>460</v>
      </c>
      <c r="E13" s="12" t="s">
        <v>461</v>
      </c>
      <c r="F13" s="6" t="s">
        <v>533</v>
      </c>
      <c r="G13" s="6" t="s">
        <v>8</v>
      </c>
      <c r="H13" s="7" t="s">
        <v>283</v>
      </c>
      <c r="I13" s="6" t="s">
        <v>280</v>
      </c>
      <c r="J13" s="6" t="s">
        <v>19</v>
      </c>
      <c r="K13" s="6" t="s">
        <v>59</v>
      </c>
      <c r="L13" s="6" t="s">
        <v>13</v>
      </c>
      <c r="M13" s="9" t="s">
        <v>13</v>
      </c>
      <c r="N13" s="9" t="s">
        <v>334</v>
      </c>
      <c r="O13" s="9" t="s">
        <v>335</v>
      </c>
      <c r="P13" s="9" t="s">
        <v>13</v>
      </c>
      <c r="Q13" s="9" t="s">
        <v>13</v>
      </c>
      <c r="R13" s="9" t="s">
        <v>13</v>
      </c>
      <c r="S13" s="9" t="s">
        <v>13</v>
      </c>
      <c r="T13" s="9" t="s">
        <v>13</v>
      </c>
      <c r="U13" s="6" t="s">
        <v>11</v>
      </c>
      <c r="V13" s="6" t="s">
        <v>157</v>
      </c>
      <c r="W13" s="6" t="s">
        <v>13</v>
      </c>
      <c r="X13" s="6" t="s">
        <v>430</v>
      </c>
      <c r="Y13" s="6" t="s">
        <v>13</v>
      </c>
      <c r="Z13" s="6" t="s">
        <v>153</v>
      </c>
      <c r="AA13" s="6" t="s">
        <v>518</v>
      </c>
      <c r="AB13" s="6" t="s">
        <v>158</v>
      </c>
      <c r="AC13" s="6" t="s">
        <v>510</v>
      </c>
      <c r="AD13" s="6" t="s">
        <v>13</v>
      </c>
    </row>
    <row r="14" spans="1:30" ht="15" customHeight="1" x14ac:dyDescent="0.25">
      <c r="A14" s="6" t="s">
        <v>129</v>
      </c>
      <c r="B14" s="6">
        <v>2015</v>
      </c>
      <c r="C14" s="6" t="s">
        <v>26</v>
      </c>
      <c r="D14" s="12" t="s">
        <v>13</v>
      </c>
      <c r="E14" s="12" t="s">
        <v>462</v>
      </c>
      <c r="F14" s="6" t="s">
        <v>532</v>
      </c>
      <c r="G14" s="6" t="s">
        <v>8</v>
      </c>
      <c r="H14" s="7" t="s">
        <v>293</v>
      </c>
      <c r="I14" s="6" t="s">
        <v>279</v>
      </c>
      <c r="J14" s="6" t="s">
        <v>19</v>
      </c>
      <c r="K14" s="6" t="s">
        <v>34</v>
      </c>
      <c r="L14" s="6" t="s">
        <v>509</v>
      </c>
      <c r="M14" s="9" t="s">
        <v>336</v>
      </c>
      <c r="N14" s="9" t="s">
        <v>337</v>
      </c>
      <c r="O14" s="9" t="s">
        <v>338</v>
      </c>
      <c r="P14" s="9" t="s">
        <v>13</v>
      </c>
      <c r="Q14" s="9" t="s">
        <v>13</v>
      </c>
      <c r="R14" s="9" t="s">
        <v>13</v>
      </c>
      <c r="S14" s="9" t="s">
        <v>339</v>
      </c>
      <c r="T14" s="9" t="s">
        <v>340</v>
      </c>
      <c r="U14" s="6" t="s">
        <v>102</v>
      </c>
      <c r="V14" s="6" t="s">
        <v>130</v>
      </c>
      <c r="W14" s="6" t="s">
        <v>13</v>
      </c>
      <c r="X14" s="6" t="s">
        <v>95</v>
      </c>
      <c r="Y14" s="6" t="s">
        <v>509</v>
      </c>
      <c r="Z14" s="6" t="s">
        <v>119</v>
      </c>
      <c r="AA14" s="6" t="s">
        <v>131</v>
      </c>
      <c r="AB14" s="6" t="s">
        <v>132</v>
      </c>
      <c r="AC14" s="6" t="s">
        <v>510</v>
      </c>
      <c r="AD14" s="6" t="s">
        <v>13</v>
      </c>
    </row>
    <row r="15" spans="1:30" ht="15" customHeight="1" x14ac:dyDescent="0.25">
      <c r="A15" s="6" t="s">
        <v>150</v>
      </c>
      <c r="B15" s="6">
        <v>2021</v>
      </c>
      <c r="C15" s="6" t="s">
        <v>151</v>
      </c>
      <c r="D15" s="12" t="s">
        <v>463</v>
      </c>
      <c r="E15" s="12"/>
      <c r="F15" s="6" t="s">
        <v>533</v>
      </c>
      <c r="G15" s="6" t="s">
        <v>8</v>
      </c>
      <c r="H15" s="7" t="s">
        <v>287</v>
      </c>
      <c r="I15" s="6" t="s">
        <v>276</v>
      </c>
      <c r="J15" s="6" t="s">
        <v>152</v>
      </c>
      <c r="K15" s="6" t="s">
        <v>34</v>
      </c>
      <c r="L15" s="6" t="s">
        <v>13</v>
      </c>
      <c r="M15" s="9" t="s">
        <v>341</v>
      </c>
      <c r="N15" s="9" t="s">
        <v>266</v>
      </c>
      <c r="O15" s="9" t="s">
        <v>267</v>
      </c>
      <c r="P15" s="9" t="s">
        <v>342</v>
      </c>
      <c r="Q15" s="9" t="s">
        <v>13</v>
      </c>
      <c r="R15" s="9" t="s">
        <v>13</v>
      </c>
      <c r="S15" s="9" t="s">
        <v>13</v>
      </c>
      <c r="T15" s="9" t="s">
        <v>343</v>
      </c>
      <c r="U15" s="6" t="s">
        <v>102</v>
      </c>
      <c r="V15" s="6" t="s">
        <v>12</v>
      </c>
      <c r="W15" s="6" t="s">
        <v>13</v>
      </c>
      <c r="X15" s="6" t="s">
        <v>430</v>
      </c>
      <c r="Y15" s="6" t="s">
        <v>509</v>
      </c>
      <c r="Z15" s="6" t="s">
        <v>153</v>
      </c>
      <c r="AA15" s="9" t="s">
        <v>154</v>
      </c>
      <c r="AB15" s="6" t="s">
        <v>155</v>
      </c>
      <c r="AC15" s="6" t="s">
        <v>510</v>
      </c>
      <c r="AD15" s="6" t="s">
        <v>13</v>
      </c>
    </row>
    <row r="16" spans="1:30" ht="15" customHeight="1" x14ac:dyDescent="0.25">
      <c r="A16" s="6" t="s">
        <v>87</v>
      </c>
      <c r="B16" s="6">
        <v>2015</v>
      </c>
      <c r="C16" s="6" t="s">
        <v>57</v>
      </c>
      <c r="D16" s="12" t="s">
        <v>464</v>
      </c>
      <c r="E16" s="12" t="s">
        <v>465</v>
      </c>
      <c r="F16" s="6" t="s">
        <v>532</v>
      </c>
      <c r="G16" s="6" t="s">
        <v>8</v>
      </c>
      <c r="H16" s="7" t="s">
        <v>293</v>
      </c>
      <c r="I16" s="6" t="s">
        <v>277</v>
      </c>
      <c r="J16" s="6" t="s">
        <v>88</v>
      </c>
      <c r="K16" s="6" t="s">
        <v>89</v>
      </c>
      <c r="L16" s="6" t="s">
        <v>509</v>
      </c>
      <c r="M16" s="9" t="s">
        <v>344</v>
      </c>
      <c r="N16" s="9" t="s">
        <v>345</v>
      </c>
      <c r="O16" s="9" t="s">
        <v>346</v>
      </c>
      <c r="P16" s="9" t="s">
        <v>13</v>
      </c>
      <c r="Q16" s="9" t="s">
        <v>265</v>
      </c>
      <c r="R16" s="9" t="s">
        <v>348</v>
      </c>
      <c r="S16" s="9" t="s">
        <v>347</v>
      </c>
      <c r="T16" s="9" t="s">
        <v>13</v>
      </c>
      <c r="U16" s="6" t="s">
        <v>21</v>
      </c>
      <c r="V16" s="6" t="s">
        <v>90</v>
      </c>
      <c r="W16" s="6" t="s">
        <v>13</v>
      </c>
      <c r="X16" s="6" t="s">
        <v>428</v>
      </c>
      <c r="Y16" s="6" t="s">
        <v>509</v>
      </c>
      <c r="Z16" s="6" t="s">
        <v>23</v>
      </c>
      <c r="AA16" s="6" t="s">
        <v>91</v>
      </c>
      <c r="AB16" s="6" t="s">
        <v>92</v>
      </c>
      <c r="AC16" s="6" t="s">
        <v>510</v>
      </c>
      <c r="AD16" s="6" t="s">
        <v>13</v>
      </c>
    </row>
    <row r="17" spans="1:30" ht="16.5" customHeight="1" x14ac:dyDescent="0.25">
      <c r="A17" s="6" t="s">
        <v>145</v>
      </c>
      <c r="B17" s="6">
        <v>2020</v>
      </c>
      <c r="C17" s="6" t="s">
        <v>57</v>
      </c>
      <c r="D17" s="12" t="s">
        <v>466</v>
      </c>
      <c r="E17" s="12" t="s">
        <v>467</v>
      </c>
      <c r="F17" s="6" t="s">
        <v>532</v>
      </c>
      <c r="G17" s="6" t="s">
        <v>8</v>
      </c>
      <c r="H17" s="7" t="s">
        <v>287</v>
      </c>
      <c r="I17" s="6" t="s">
        <v>277</v>
      </c>
      <c r="J17" s="6" t="s">
        <v>146</v>
      </c>
      <c r="K17" s="6" t="s">
        <v>89</v>
      </c>
      <c r="L17" s="6" t="s">
        <v>509</v>
      </c>
      <c r="M17" s="9" t="s">
        <v>349</v>
      </c>
      <c r="N17" s="9" t="s">
        <v>350</v>
      </c>
      <c r="O17" s="9" t="s">
        <v>351</v>
      </c>
      <c r="P17" s="9" t="s">
        <v>13</v>
      </c>
      <c r="Q17" s="9" t="s">
        <v>265</v>
      </c>
      <c r="R17" s="9" t="s">
        <v>353</v>
      </c>
      <c r="S17" s="9" t="s">
        <v>352</v>
      </c>
      <c r="T17" s="9" t="s">
        <v>354</v>
      </c>
      <c r="U17" s="6" t="s">
        <v>21</v>
      </c>
      <c r="V17" s="6" t="s">
        <v>147</v>
      </c>
      <c r="W17" s="6" t="s">
        <v>142</v>
      </c>
      <c r="X17" s="6" t="s">
        <v>428</v>
      </c>
      <c r="Y17" s="6" t="s">
        <v>509</v>
      </c>
      <c r="Z17" s="6" t="s">
        <v>148</v>
      </c>
      <c r="AA17" s="6" t="s">
        <v>527</v>
      </c>
      <c r="AB17" s="6" t="s">
        <v>149</v>
      </c>
      <c r="AC17" s="6" t="s">
        <v>510</v>
      </c>
      <c r="AD17" s="6" t="s">
        <v>13</v>
      </c>
    </row>
    <row r="18" spans="1:30" ht="15" customHeight="1" x14ac:dyDescent="0.25">
      <c r="A18" s="6" t="s">
        <v>140</v>
      </c>
      <c r="B18" s="6">
        <v>2021</v>
      </c>
      <c r="C18" s="6" t="s">
        <v>57</v>
      </c>
      <c r="D18" s="12" t="s">
        <v>13</v>
      </c>
      <c r="E18" s="12" t="s">
        <v>468</v>
      </c>
      <c r="F18" s="6" t="s">
        <v>532</v>
      </c>
      <c r="G18" s="6" t="s">
        <v>8</v>
      </c>
      <c r="H18" s="7" t="s">
        <v>283</v>
      </c>
      <c r="I18" s="6" t="s">
        <v>280</v>
      </c>
      <c r="J18" s="6" t="s">
        <v>19</v>
      </c>
      <c r="K18" s="6" t="s">
        <v>89</v>
      </c>
      <c r="L18" s="6" t="s">
        <v>510</v>
      </c>
      <c r="M18" s="9" t="s">
        <v>355</v>
      </c>
      <c r="N18" s="9" t="s">
        <v>356</v>
      </c>
      <c r="O18" s="9" t="s">
        <v>13</v>
      </c>
      <c r="P18" s="9" t="s">
        <v>13</v>
      </c>
      <c r="Q18" s="9" t="s">
        <v>13</v>
      </c>
      <c r="R18" s="9" t="s">
        <v>358</v>
      </c>
      <c r="S18" s="9" t="s">
        <v>357</v>
      </c>
      <c r="T18" s="9" t="s">
        <v>359</v>
      </c>
      <c r="U18" s="6" t="s">
        <v>102</v>
      </c>
      <c r="V18" s="6" t="s">
        <v>141</v>
      </c>
      <c r="W18" s="6" t="s">
        <v>142</v>
      </c>
      <c r="X18" s="6" t="s">
        <v>430</v>
      </c>
      <c r="Y18" s="6" t="s">
        <v>509</v>
      </c>
      <c r="Z18" s="6" t="s">
        <v>136</v>
      </c>
      <c r="AA18" s="6" t="s">
        <v>143</v>
      </c>
      <c r="AB18" s="6" t="s">
        <v>144</v>
      </c>
      <c r="AC18" s="6" t="s">
        <v>510</v>
      </c>
      <c r="AD18" s="6" t="s">
        <v>13</v>
      </c>
    </row>
    <row r="19" spans="1:30" ht="15" customHeight="1" x14ac:dyDescent="0.25">
      <c r="A19" s="6" t="s">
        <v>99</v>
      </c>
      <c r="B19" s="6">
        <v>1992</v>
      </c>
      <c r="C19" s="6" t="s">
        <v>100</v>
      </c>
      <c r="D19" s="12" t="s">
        <v>469</v>
      </c>
      <c r="E19" s="12" t="s">
        <v>470</v>
      </c>
      <c r="F19" s="6" t="s">
        <v>533</v>
      </c>
      <c r="G19" s="6" t="s">
        <v>8</v>
      </c>
      <c r="H19" s="7" t="s">
        <v>288</v>
      </c>
      <c r="I19" s="6" t="s">
        <v>276</v>
      </c>
      <c r="J19" s="6" t="s">
        <v>101</v>
      </c>
      <c r="K19" s="6" t="s">
        <v>10</v>
      </c>
      <c r="L19" s="6" t="s">
        <v>13</v>
      </c>
      <c r="M19" s="9" t="s">
        <v>13</v>
      </c>
      <c r="N19" s="9" t="s">
        <v>360</v>
      </c>
      <c r="O19" s="9" t="s">
        <v>13</v>
      </c>
      <c r="P19" s="9" t="s">
        <v>13</v>
      </c>
      <c r="Q19" s="9" t="s">
        <v>13</v>
      </c>
      <c r="R19" s="9" t="s">
        <v>13</v>
      </c>
      <c r="S19" s="9" t="s">
        <v>13</v>
      </c>
      <c r="T19" s="9" t="s">
        <v>361</v>
      </c>
      <c r="U19" s="6" t="s">
        <v>102</v>
      </c>
      <c r="V19" s="6" t="s">
        <v>13</v>
      </c>
      <c r="W19" s="6" t="s">
        <v>13</v>
      </c>
      <c r="X19" s="6" t="s">
        <v>95</v>
      </c>
      <c r="Y19" s="6" t="s">
        <v>13</v>
      </c>
      <c r="Z19" s="6" t="s">
        <v>103</v>
      </c>
      <c r="AA19" s="9" t="s">
        <v>519</v>
      </c>
      <c r="AB19" s="6" t="s">
        <v>104</v>
      </c>
      <c r="AC19" s="6" t="s">
        <v>510</v>
      </c>
      <c r="AD19" s="6" t="s">
        <v>105</v>
      </c>
    </row>
    <row r="20" spans="1:30" ht="15" customHeight="1" x14ac:dyDescent="0.25">
      <c r="A20" s="6" t="s">
        <v>159</v>
      </c>
      <c r="B20" s="6">
        <v>2006</v>
      </c>
      <c r="C20" s="6" t="s">
        <v>26</v>
      </c>
      <c r="D20" s="12" t="s">
        <v>13</v>
      </c>
      <c r="E20" s="12" t="s">
        <v>471</v>
      </c>
      <c r="F20" s="6" t="s">
        <v>532</v>
      </c>
      <c r="G20" s="6" t="s">
        <v>8</v>
      </c>
      <c r="H20" s="7" t="s">
        <v>288</v>
      </c>
      <c r="I20" s="6" t="s">
        <v>277</v>
      </c>
      <c r="J20" s="6" t="s">
        <v>19</v>
      </c>
      <c r="K20" s="6" t="s">
        <v>34</v>
      </c>
      <c r="L20" s="6" t="s">
        <v>510</v>
      </c>
      <c r="M20" s="9" t="s">
        <v>341</v>
      </c>
      <c r="N20" s="9" t="s">
        <v>266</v>
      </c>
      <c r="O20" s="9" t="s">
        <v>267</v>
      </c>
      <c r="P20" s="9" t="s">
        <v>13</v>
      </c>
      <c r="Q20" s="9" t="s">
        <v>13</v>
      </c>
      <c r="R20" s="9" t="s">
        <v>13</v>
      </c>
      <c r="S20" s="9" t="s">
        <v>13</v>
      </c>
      <c r="T20" s="9" t="s">
        <v>13</v>
      </c>
      <c r="U20" s="6" t="s">
        <v>21</v>
      </c>
      <c r="V20" s="6" t="s">
        <v>160</v>
      </c>
      <c r="W20" s="6" t="s">
        <v>13</v>
      </c>
      <c r="X20" s="6" t="s">
        <v>95</v>
      </c>
      <c r="Y20" s="6" t="s">
        <v>510</v>
      </c>
      <c r="Z20" s="6" t="s">
        <v>153</v>
      </c>
      <c r="AA20" s="6" t="s">
        <v>161</v>
      </c>
      <c r="AB20" s="6" t="s">
        <v>162</v>
      </c>
      <c r="AC20" s="6" t="s">
        <v>510</v>
      </c>
      <c r="AD20" s="6" t="s">
        <v>163</v>
      </c>
    </row>
    <row r="21" spans="1:30" ht="15" customHeight="1" x14ac:dyDescent="0.25">
      <c r="A21" s="6" t="s">
        <v>31</v>
      </c>
      <c r="B21" s="6">
        <v>2016</v>
      </c>
      <c r="C21" s="6" t="s">
        <v>32</v>
      </c>
      <c r="D21" s="12" t="s">
        <v>472</v>
      </c>
      <c r="E21" s="12" t="s">
        <v>473</v>
      </c>
      <c r="F21" s="6" t="s">
        <v>533</v>
      </c>
      <c r="G21" s="6" t="s">
        <v>33</v>
      </c>
      <c r="H21" s="7" t="s">
        <v>287</v>
      </c>
      <c r="I21" s="6" t="s">
        <v>276</v>
      </c>
      <c r="J21" s="6" t="s">
        <v>19</v>
      </c>
      <c r="K21" s="6" t="s">
        <v>34</v>
      </c>
      <c r="L21" s="6" t="s">
        <v>13</v>
      </c>
      <c r="M21" s="9" t="s">
        <v>13</v>
      </c>
      <c r="N21" s="9" t="s">
        <v>112</v>
      </c>
      <c r="O21" s="9" t="s">
        <v>362</v>
      </c>
      <c r="P21" s="9" t="s">
        <v>13</v>
      </c>
      <c r="Q21" s="9" t="s">
        <v>13</v>
      </c>
      <c r="R21" s="9" t="s">
        <v>13</v>
      </c>
      <c r="S21" s="9" t="s">
        <v>13</v>
      </c>
      <c r="T21" s="9" t="s">
        <v>13</v>
      </c>
      <c r="U21" s="6" t="s">
        <v>21</v>
      </c>
      <c r="V21" s="6" t="s">
        <v>35</v>
      </c>
      <c r="W21" s="6" t="s">
        <v>13</v>
      </c>
      <c r="X21" s="6" t="s">
        <v>430</v>
      </c>
      <c r="Y21" s="6" t="s">
        <v>510</v>
      </c>
      <c r="Z21" s="6" t="s">
        <v>23</v>
      </c>
      <c r="AA21" s="9" t="s">
        <v>36</v>
      </c>
      <c r="AB21" s="6" t="s">
        <v>37</v>
      </c>
      <c r="AC21" s="6" t="s">
        <v>510</v>
      </c>
      <c r="AD21" s="6" t="s">
        <v>38</v>
      </c>
    </row>
    <row r="22" spans="1:30" ht="15" customHeight="1" x14ac:dyDescent="0.25">
      <c r="A22" s="6" t="s">
        <v>179</v>
      </c>
      <c r="B22" s="6">
        <v>2002</v>
      </c>
      <c r="C22" s="6" t="s">
        <v>180</v>
      </c>
      <c r="D22" s="12" t="s">
        <v>474</v>
      </c>
      <c r="E22" s="12" t="s">
        <v>475</v>
      </c>
      <c r="F22" s="6" t="s">
        <v>533</v>
      </c>
      <c r="G22" s="6" t="s">
        <v>8</v>
      </c>
      <c r="H22" s="7" t="s">
        <v>284</v>
      </c>
      <c r="I22" s="6" t="s">
        <v>280</v>
      </c>
      <c r="J22" s="6" t="s">
        <v>181</v>
      </c>
      <c r="K22" s="6" t="s">
        <v>182</v>
      </c>
      <c r="L22" s="6" t="s">
        <v>13</v>
      </c>
      <c r="M22" s="9" t="s">
        <v>363</v>
      </c>
      <c r="N22" s="9" t="s">
        <v>364</v>
      </c>
      <c r="O22" s="9" t="s">
        <v>365</v>
      </c>
      <c r="P22" s="9" t="s">
        <v>13</v>
      </c>
      <c r="Q22" s="9" t="s">
        <v>367</v>
      </c>
      <c r="R22" s="9" t="s">
        <v>13</v>
      </c>
      <c r="S22" s="9" t="s">
        <v>366</v>
      </c>
      <c r="T22" s="9" t="s">
        <v>368</v>
      </c>
      <c r="U22" s="6" t="s">
        <v>11</v>
      </c>
      <c r="V22" s="6" t="s">
        <v>90</v>
      </c>
      <c r="W22" s="6" t="s">
        <v>13</v>
      </c>
      <c r="X22" s="6" t="s">
        <v>95</v>
      </c>
      <c r="Y22" s="6" t="s">
        <v>13</v>
      </c>
      <c r="Z22" s="6" t="s">
        <v>183</v>
      </c>
      <c r="AA22" s="6" t="s">
        <v>513</v>
      </c>
      <c r="AB22" s="9" t="s">
        <v>184</v>
      </c>
      <c r="AC22" s="6" t="s">
        <v>510</v>
      </c>
      <c r="AD22" s="6" t="s">
        <v>13</v>
      </c>
    </row>
    <row r="23" spans="1:30" ht="15" customHeight="1" x14ac:dyDescent="0.25">
      <c r="A23" s="6" t="s">
        <v>194</v>
      </c>
      <c r="B23" s="6">
        <v>2005</v>
      </c>
      <c r="C23" s="6" t="s">
        <v>57</v>
      </c>
      <c r="D23" s="12" t="s">
        <v>520</v>
      </c>
      <c r="E23" s="12" t="s">
        <v>476</v>
      </c>
      <c r="F23" s="6" t="s">
        <v>533</v>
      </c>
      <c r="G23" s="6" t="s">
        <v>8</v>
      </c>
      <c r="H23" s="7" t="s">
        <v>282</v>
      </c>
      <c r="I23" s="6" t="s">
        <v>277</v>
      </c>
      <c r="J23" s="6" t="s">
        <v>195</v>
      </c>
      <c r="K23" s="6" t="s">
        <v>10</v>
      </c>
      <c r="L23" s="6" t="s">
        <v>13</v>
      </c>
      <c r="M23" s="9" t="s">
        <v>13</v>
      </c>
      <c r="N23" s="9" t="s">
        <v>369</v>
      </c>
      <c r="O23" s="9" t="s">
        <v>13</v>
      </c>
      <c r="P23" s="9" t="s">
        <v>13</v>
      </c>
      <c r="Q23" s="9" t="s">
        <v>13</v>
      </c>
      <c r="R23" s="9" t="s">
        <v>13</v>
      </c>
      <c r="S23" s="9" t="s">
        <v>370</v>
      </c>
      <c r="T23" s="9" t="s">
        <v>13</v>
      </c>
      <c r="U23" s="6" t="s">
        <v>11</v>
      </c>
      <c r="V23" s="6" t="s">
        <v>13</v>
      </c>
      <c r="W23" s="6" t="s">
        <v>13</v>
      </c>
      <c r="X23" s="6" t="s">
        <v>430</v>
      </c>
      <c r="Y23" s="6" t="s">
        <v>13</v>
      </c>
      <c r="Z23" s="6" t="s">
        <v>196</v>
      </c>
      <c r="AA23" s="9" t="s">
        <v>197</v>
      </c>
      <c r="AB23" s="6" t="s">
        <v>521</v>
      </c>
      <c r="AC23" s="6" t="s">
        <v>510</v>
      </c>
      <c r="AD23" s="6" t="s">
        <v>163</v>
      </c>
    </row>
    <row r="24" spans="1:30" ht="15" customHeight="1" x14ac:dyDescent="0.25">
      <c r="A24" s="6" t="s">
        <v>217</v>
      </c>
      <c r="B24" s="6">
        <v>2016</v>
      </c>
      <c r="C24" s="6" t="s">
        <v>26</v>
      </c>
      <c r="D24" s="12" t="s">
        <v>13</v>
      </c>
      <c r="E24" s="12" t="s">
        <v>522</v>
      </c>
      <c r="F24" s="6" t="s">
        <v>13</v>
      </c>
      <c r="G24" s="6" t="s">
        <v>187</v>
      </c>
      <c r="H24" s="7" t="s">
        <v>278</v>
      </c>
      <c r="I24" s="6" t="s">
        <v>278</v>
      </c>
      <c r="J24" s="6" t="s">
        <v>19</v>
      </c>
      <c r="K24" s="6" t="s">
        <v>59</v>
      </c>
      <c r="L24" s="6" t="s">
        <v>13</v>
      </c>
      <c r="M24" s="9" t="s">
        <v>13</v>
      </c>
      <c r="N24" s="9" t="s">
        <v>371</v>
      </c>
      <c r="O24" s="9" t="s">
        <v>372</v>
      </c>
      <c r="P24" s="9" t="s">
        <v>13</v>
      </c>
      <c r="Q24" s="9" t="s">
        <v>13</v>
      </c>
      <c r="R24" s="9" t="s">
        <v>13</v>
      </c>
      <c r="S24" s="9" t="s">
        <v>373</v>
      </c>
      <c r="T24" s="9" t="s">
        <v>13</v>
      </c>
      <c r="U24" s="6" t="s">
        <v>11</v>
      </c>
      <c r="V24" s="6" t="s">
        <v>218</v>
      </c>
      <c r="W24" s="6" t="s">
        <v>13</v>
      </c>
      <c r="X24" s="6" t="s">
        <v>270</v>
      </c>
      <c r="Y24" s="6" t="s">
        <v>13</v>
      </c>
      <c r="Z24" s="6" t="s">
        <v>219</v>
      </c>
      <c r="AA24" s="6" t="s">
        <v>220</v>
      </c>
      <c r="AB24" s="6" t="s">
        <v>523</v>
      </c>
      <c r="AC24" s="6" t="s">
        <v>13</v>
      </c>
      <c r="AD24" s="6" t="s">
        <v>13</v>
      </c>
    </row>
    <row r="25" spans="1:30" ht="15" customHeight="1" x14ac:dyDescent="0.25">
      <c r="A25" s="6" t="s">
        <v>198</v>
      </c>
      <c r="B25" s="6">
        <v>2015</v>
      </c>
      <c r="C25" s="6" t="s">
        <v>57</v>
      </c>
      <c r="D25" s="12" t="s">
        <v>13</v>
      </c>
      <c r="E25" s="12" t="s">
        <v>477</v>
      </c>
      <c r="F25" s="6" t="s">
        <v>532</v>
      </c>
      <c r="G25" s="6" t="s">
        <v>169</v>
      </c>
      <c r="H25" s="7" t="s">
        <v>294</v>
      </c>
      <c r="I25" s="6" t="s">
        <v>277</v>
      </c>
      <c r="J25" s="6" t="s">
        <v>19</v>
      </c>
      <c r="K25" s="6" t="s">
        <v>59</v>
      </c>
      <c r="L25" s="6" t="s">
        <v>509</v>
      </c>
      <c r="M25" s="9" t="s">
        <v>13</v>
      </c>
      <c r="N25" s="9" t="s">
        <v>13</v>
      </c>
      <c r="O25" s="9" t="s">
        <v>374</v>
      </c>
      <c r="P25" s="9" t="s">
        <v>13</v>
      </c>
      <c r="Q25" s="9" t="s">
        <v>13</v>
      </c>
      <c r="R25" s="9" t="s">
        <v>13</v>
      </c>
      <c r="S25" s="9" t="s">
        <v>13</v>
      </c>
      <c r="T25" s="9" t="s">
        <v>13</v>
      </c>
      <c r="U25" s="6" t="s">
        <v>11</v>
      </c>
      <c r="V25" s="6" t="s">
        <v>199</v>
      </c>
      <c r="W25" s="6" t="s">
        <v>13</v>
      </c>
      <c r="X25" s="6" t="s">
        <v>430</v>
      </c>
      <c r="Y25" s="6" t="s">
        <v>13</v>
      </c>
      <c r="Z25" s="6" t="s">
        <v>200</v>
      </c>
      <c r="AA25" s="6" t="s">
        <v>201</v>
      </c>
      <c r="AB25" s="6" t="s">
        <v>202</v>
      </c>
      <c r="AC25" s="6" t="s">
        <v>510</v>
      </c>
      <c r="AD25" s="6" t="s">
        <v>13</v>
      </c>
    </row>
    <row r="26" spans="1:30" ht="15" customHeight="1" x14ac:dyDescent="0.25">
      <c r="A26" s="6" t="s">
        <v>126</v>
      </c>
      <c r="B26" s="6">
        <v>2014</v>
      </c>
      <c r="C26" s="6" t="s">
        <v>26</v>
      </c>
      <c r="D26" s="12" t="s">
        <v>478</v>
      </c>
      <c r="E26" s="12"/>
      <c r="F26" s="6" t="s">
        <v>532</v>
      </c>
      <c r="G26" s="6" t="s">
        <v>8</v>
      </c>
      <c r="H26" s="7" t="s">
        <v>293</v>
      </c>
      <c r="I26" s="6" t="s">
        <v>276</v>
      </c>
      <c r="J26" s="6" t="s">
        <v>19</v>
      </c>
      <c r="K26" s="6" t="s">
        <v>59</v>
      </c>
      <c r="L26" s="6" t="s">
        <v>510</v>
      </c>
      <c r="M26" s="9" t="s">
        <v>13</v>
      </c>
      <c r="N26" s="9" t="s">
        <v>13</v>
      </c>
      <c r="O26" s="9" t="s">
        <v>375</v>
      </c>
      <c r="P26" s="9" t="s">
        <v>13</v>
      </c>
      <c r="Q26" s="9" t="s">
        <v>13</v>
      </c>
      <c r="R26" s="9" t="s">
        <v>13</v>
      </c>
      <c r="S26" s="9" t="s">
        <v>13</v>
      </c>
      <c r="T26" s="9" t="s">
        <v>13</v>
      </c>
      <c r="U26" s="6" t="s">
        <v>11</v>
      </c>
      <c r="V26" s="6" t="s">
        <v>90</v>
      </c>
      <c r="W26" s="6" t="s">
        <v>13</v>
      </c>
      <c r="X26" s="6" t="s">
        <v>430</v>
      </c>
      <c r="Y26" s="6" t="s">
        <v>13</v>
      </c>
      <c r="Z26" s="6" t="s">
        <v>119</v>
      </c>
      <c r="AA26" s="6" t="s">
        <v>127</v>
      </c>
      <c r="AB26" s="6" t="s">
        <v>128</v>
      </c>
      <c r="AC26" s="6" t="s">
        <v>510</v>
      </c>
      <c r="AD26" s="6" t="s">
        <v>30</v>
      </c>
    </row>
    <row r="27" spans="1:30" ht="15.6" customHeight="1" x14ac:dyDescent="0.25">
      <c r="A27" s="6" t="s">
        <v>66</v>
      </c>
      <c r="B27" s="6">
        <v>1999</v>
      </c>
      <c r="C27" s="6" t="s">
        <v>26</v>
      </c>
      <c r="D27" s="12" t="s">
        <v>479</v>
      </c>
      <c r="E27" s="12"/>
      <c r="F27" s="6" t="s">
        <v>533</v>
      </c>
      <c r="G27" s="6" t="s">
        <v>8</v>
      </c>
      <c r="H27" s="7" t="s">
        <v>289</v>
      </c>
      <c r="I27" s="6" t="s">
        <v>276</v>
      </c>
      <c r="J27" s="6" t="s">
        <v>19</v>
      </c>
      <c r="K27" s="6" t="s">
        <v>34</v>
      </c>
      <c r="L27" s="6" t="s">
        <v>13</v>
      </c>
      <c r="M27" s="9" t="s">
        <v>13</v>
      </c>
      <c r="N27" s="9" t="s">
        <v>376</v>
      </c>
      <c r="O27" s="9" t="s">
        <v>377</v>
      </c>
      <c r="P27" s="9" t="s">
        <v>13</v>
      </c>
      <c r="Q27" s="9" t="s">
        <v>13</v>
      </c>
      <c r="R27" s="9" t="s">
        <v>13</v>
      </c>
      <c r="S27" s="9" t="s">
        <v>378</v>
      </c>
      <c r="T27" s="9" t="s">
        <v>13</v>
      </c>
      <c r="U27" s="6" t="s">
        <v>11</v>
      </c>
      <c r="V27" s="6" t="s">
        <v>60</v>
      </c>
      <c r="W27" s="6" t="s">
        <v>13</v>
      </c>
      <c r="X27" s="6" t="s">
        <v>431</v>
      </c>
      <c r="Y27" s="6" t="s">
        <v>510</v>
      </c>
      <c r="Z27" s="6" t="s">
        <v>23</v>
      </c>
      <c r="AA27" s="6" t="s">
        <v>67</v>
      </c>
      <c r="AB27" s="6" t="s">
        <v>68</v>
      </c>
      <c r="AC27" s="6" t="s">
        <v>510</v>
      </c>
      <c r="AD27" s="6" t="s">
        <v>13</v>
      </c>
    </row>
    <row r="28" spans="1:30" ht="15" customHeight="1" x14ac:dyDescent="0.25">
      <c r="A28" s="6" t="s">
        <v>56</v>
      </c>
      <c r="B28" s="6">
        <v>1989</v>
      </c>
      <c r="C28" s="6" t="s">
        <v>57</v>
      </c>
      <c r="D28" s="12" t="s">
        <v>515</v>
      </c>
      <c r="E28" s="12" t="s">
        <v>524</v>
      </c>
      <c r="F28" s="6" t="s">
        <v>532</v>
      </c>
      <c r="G28" s="6" t="s">
        <v>8</v>
      </c>
      <c r="H28" s="7" t="s">
        <v>292</v>
      </c>
      <c r="I28" s="6" t="s">
        <v>276</v>
      </c>
      <c r="J28" s="6" t="s">
        <v>58</v>
      </c>
      <c r="K28" s="6" t="s">
        <v>59</v>
      </c>
      <c r="L28" s="6" t="s">
        <v>509</v>
      </c>
      <c r="M28" s="9" t="s">
        <v>379</v>
      </c>
      <c r="N28" s="9" t="s">
        <v>13</v>
      </c>
      <c r="O28" s="9" t="s">
        <v>380</v>
      </c>
      <c r="P28" s="9" t="s">
        <v>13</v>
      </c>
      <c r="Q28" s="9" t="s">
        <v>13</v>
      </c>
      <c r="R28" s="9" t="s">
        <v>382</v>
      </c>
      <c r="S28" s="9" t="s">
        <v>381</v>
      </c>
      <c r="T28" s="9" t="s">
        <v>13</v>
      </c>
      <c r="U28" s="6" t="s">
        <v>21</v>
      </c>
      <c r="V28" s="6" t="s">
        <v>60</v>
      </c>
      <c r="W28" s="6" t="s">
        <v>13</v>
      </c>
      <c r="X28" s="6" t="s">
        <v>430</v>
      </c>
      <c r="Y28" s="6" t="s">
        <v>13</v>
      </c>
      <c r="Z28" s="6" t="s">
        <v>23</v>
      </c>
      <c r="AA28" s="6" t="s">
        <v>61</v>
      </c>
      <c r="AB28" s="6" t="s">
        <v>62</v>
      </c>
      <c r="AC28" s="6" t="s">
        <v>510</v>
      </c>
      <c r="AD28" s="6" t="s">
        <v>13</v>
      </c>
    </row>
    <row r="29" spans="1:30" ht="15" customHeight="1" x14ac:dyDescent="0.25">
      <c r="A29" s="6" t="s">
        <v>69</v>
      </c>
      <c r="B29" s="6">
        <v>1998</v>
      </c>
      <c r="C29" s="6" t="s">
        <v>26</v>
      </c>
      <c r="D29" s="12" t="s">
        <v>480</v>
      </c>
      <c r="E29" s="12" t="s">
        <v>13</v>
      </c>
      <c r="F29" s="6" t="s">
        <v>533</v>
      </c>
      <c r="G29" s="6" t="s">
        <v>8</v>
      </c>
      <c r="H29" s="7" t="s">
        <v>283</v>
      </c>
      <c r="I29" s="6" t="s">
        <v>280</v>
      </c>
      <c r="J29" s="6" t="s">
        <v>19</v>
      </c>
      <c r="K29" s="6" t="s">
        <v>10</v>
      </c>
      <c r="L29" s="6" t="s">
        <v>13</v>
      </c>
      <c r="M29" s="9" t="s">
        <v>13</v>
      </c>
      <c r="N29" s="9" t="s">
        <v>70</v>
      </c>
      <c r="O29" s="9" t="s">
        <v>13</v>
      </c>
      <c r="P29" s="9" t="s">
        <v>13</v>
      </c>
      <c r="Q29" s="9" t="s">
        <v>13</v>
      </c>
      <c r="R29" s="9" t="s">
        <v>13</v>
      </c>
      <c r="S29" s="9" t="s">
        <v>383</v>
      </c>
      <c r="T29" s="9" t="s">
        <v>13</v>
      </c>
      <c r="U29" s="6" t="s">
        <v>11</v>
      </c>
      <c r="V29" s="6" t="s">
        <v>13</v>
      </c>
      <c r="W29" s="6" t="s">
        <v>13</v>
      </c>
      <c r="X29" s="6" t="s">
        <v>431</v>
      </c>
      <c r="Y29" s="6" t="s">
        <v>13</v>
      </c>
      <c r="Z29" s="6" t="s">
        <v>23</v>
      </c>
      <c r="AA29" s="6" t="s">
        <v>71</v>
      </c>
      <c r="AB29" s="6" t="s">
        <v>72</v>
      </c>
      <c r="AC29" s="6" t="s">
        <v>510</v>
      </c>
      <c r="AD29" s="6" t="s">
        <v>13</v>
      </c>
    </row>
    <row r="30" spans="1:30" ht="15" customHeight="1" x14ac:dyDescent="0.25">
      <c r="A30" s="6" t="s">
        <v>73</v>
      </c>
      <c r="B30" s="6">
        <v>2004</v>
      </c>
      <c r="C30" s="6" t="s">
        <v>26</v>
      </c>
      <c r="D30" s="12" t="s">
        <v>481</v>
      </c>
      <c r="E30" s="12" t="s">
        <v>13</v>
      </c>
      <c r="F30" s="6" t="s">
        <v>533</v>
      </c>
      <c r="G30" s="6" t="s">
        <v>8</v>
      </c>
      <c r="H30" s="7" t="s">
        <v>295</v>
      </c>
      <c r="I30" s="6" t="s">
        <v>276</v>
      </c>
      <c r="J30" s="6" t="s">
        <v>19</v>
      </c>
      <c r="K30" s="6" t="s">
        <v>10</v>
      </c>
      <c r="L30" s="6" t="s">
        <v>13</v>
      </c>
      <c r="M30" s="9" t="s">
        <v>330</v>
      </c>
      <c r="N30" s="9" t="s">
        <v>384</v>
      </c>
      <c r="O30" s="9" t="s">
        <v>377</v>
      </c>
      <c r="P30" s="9" t="s">
        <v>13</v>
      </c>
      <c r="Q30" s="9" t="s">
        <v>13</v>
      </c>
      <c r="R30" s="9" t="s">
        <v>13</v>
      </c>
      <c r="S30" s="9" t="s">
        <v>13</v>
      </c>
      <c r="T30" s="9" t="s">
        <v>13</v>
      </c>
      <c r="U30" s="6" t="s">
        <v>11</v>
      </c>
      <c r="V30" s="6" t="s">
        <v>13</v>
      </c>
      <c r="W30" s="6" t="s">
        <v>13</v>
      </c>
      <c r="X30" s="6" t="s">
        <v>271</v>
      </c>
      <c r="Y30" s="6" t="s">
        <v>13</v>
      </c>
      <c r="Z30" s="6" t="s">
        <v>23</v>
      </c>
      <c r="AA30" s="6" t="s">
        <v>74</v>
      </c>
      <c r="AB30" s="9" t="s">
        <v>75</v>
      </c>
      <c r="AC30" s="6" t="s">
        <v>510</v>
      </c>
      <c r="AD30" s="6" t="s">
        <v>76</v>
      </c>
    </row>
    <row r="31" spans="1:30" ht="15" customHeight="1" x14ac:dyDescent="0.25">
      <c r="A31" s="6" t="s">
        <v>106</v>
      </c>
      <c r="B31" s="6">
        <v>2003</v>
      </c>
      <c r="C31" s="6" t="s">
        <v>57</v>
      </c>
      <c r="D31" s="12" t="s">
        <v>482</v>
      </c>
      <c r="E31" s="12" t="s">
        <v>13</v>
      </c>
      <c r="F31" s="6" t="s">
        <v>533</v>
      </c>
      <c r="G31" s="6" t="s">
        <v>8</v>
      </c>
      <c r="H31" s="7" t="s">
        <v>293</v>
      </c>
      <c r="I31" s="6" t="s">
        <v>277</v>
      </c>
      <c r="J31" s="6" t="s">
        <v>19</v>
      </c>
      <c r="K31" s="6" t="s">
        <v>10</v>
      </c>
      <c r="L31" s="6" t="s">
        <v>13</v>
      </c>
      <c r="M31" s="9" t="s">
        <v>385</v>
      </c>
      <c r="N31" s="9" t="s">
        <v>107</v>
      </c>
      <c r="O31" s="9" t="s">
        <v>13</v>
      </c>
      <c r="P31" s="9" t="s">
        <v>13</v>
      </c>
      <c r="Q31" s="9" t="s">
        <v>13</v>
      </c>
      <c r="R31" s="9" t="s">
        <v>13</v>
      </c>
      <c r="S31" s="9" t="s">
        <v>13</v>
      </c>
      <c r="T31" s="9" t="s">
        <v>13</v>
      </c>
      <c r="U31" s="6" t="s">
        <v>11</v>
      </c>
      <c r="V31" s="6" t="s">
        <v>13</v>
      </c>
      <c r="W31" s="6" t="s">
        <v>13</v>
      </c>
      <c r="X31" s="6" t="s">
        <v>430</v>
      </c>
      <c r="Y31" s="6" t="s">
        <v>13</v>
      </c>
      <c r="Z31" s="6" t="s">
        <v>108</v>
      </c>
      <c r="AA31" s="6" t="s">
        <v>109</v>
      </c>
      <c r="AB31" s="6" t="s">
        <v>110</v>
      </c>
      <c r="AC31" s="6" t="s">
        <v>510</v>
      </c>
      <c r="AD31" s="6" t="s">
        <v>13</v>
      </c>
    </row>
    <row r="32" spans="1:30" ht="15" customHeight="1" x14ac:dyDescent="0.25">
      <c r="A32" s="6" t="s">
        <v>6</v>
      </c>
      <c r="B32" s="6">
        <v>2018</v>
      </c>
      <c r="C32" s="6" t="s">
        <v>7</v>
      </c>
      <c r="D32" s="12" t="s">
        <v>483</v>
      </c>
      <c r="E32" s="12"/>
      <c r="F32" s="6" t="s">
        <v>533</v>
      </c>
      <c r="G32" s="6" t="s">
        <v>8</v>
      </c>
      <c r="H32" s="7" t="s">
        <v>284</v>
      </c>
      <c r="I32" s="6" t="s">
        <v>276</v>
      </c>
      <c r="J32" s="6" t="s">
        <v>9</v>
      </c>
      <c r="K32" s="6" t="s">
        <v>10</v>
      </c>
      <c r="L32" s="6" t="s">
        <v>13</v>
      </c>
      <c r="M32" s="9" t="s">
        <v>13</v>
      </c>
      <c r="N32" s="9" t="s">
        <v>386</v>
      </c>
      <c r="O32" s="9" t="s">
        <v>13</v>
      </c>
      <c r="P32" s="9" t="s">
        <v>13</v>
      </c>
      <c r="Q32" s="9" t="s">
        <v>13</v>
      </c>
      <c r="R32" s="9" t="s">
        <v>13</v>
      </c>
      <c r="S32" s="9" t="s">
        <v>13</v>
      </c>
      <c r="T32" s="9" t="s">
        <v>13</v>
      </c>
      <c r="U32" s="6" t="s">
        <v>11</v>
      </c>
      <c r="V32" s="6" t="s">
        <v>12</v>
      </c>
      <c r="W32" s="6" t="s">
        <v>13</v>
      </c>
      <c r="X32" s="6" t="s">
        <v>430</v>
      </c>
      <c r="Y32" s="6" t="s">
        <v>13</v>
      </c>
      <c r="Z32" s="6" t="s">
        <v>14</v>
      </c>
      <c r="AA32" s="9" t="s">
        <v>15</v>
      </c>
      <c r="AB32" s="9" t="s">
        <v>16</v>
      </c>
      <c r="AC32" s="6" t="s">
        <v>510</v>
      </c>
      <c r="AD32" s="6" t="s">
        <v>427</v>
      </c>
    </row>
    <row r="33" spans="1:30" ht="15" customHeight="1" x14ac:dyDescent="0.25">
      <c r="A33" s="6" t="s">
        <v>49</v>
      </c>
      <c r="B33" s="6">
        <v>2005</v>
      </c>
      <c r="C33" s="6" t="s">
        <v>26</v>
      </c>
      <c r="D33" s="12" t="s">
        <v>484</v>
      </c>
      <c r="E33" s="12" t="s">
        <v>485</v>
      </c>
      <c r="F33" s="6" t="s">
        <v>533</v>
      </c>
      <c r="G33" s="6" t="s">
        <v>8</v>
      </c>
      <c r="H33" s="7" t="s">
        <v>283</v>
      </c>
      <c r="I33" s="6" t="s">
        <v>280</v>
      </c>
      <c r="J33" s="6" t="s">
        <v>19</v>
      </c>
      <c r="K33" s="6" t="s">
        <v>10</v>
      </c>
      <c r="L33" s="6" t="s">
        <v>13</v>
      </c>
      <c r="M33" s="9" t="s">
        <v>13</v>
      </c>
      <c r="N33" s="9" t="s">
        <v>50</v>
      </c>
      <c r="O33" s="9" t="s">
        <v>13</v>
      </c>
      <c r="P33" s="9" t="s">
        <v>13</v>
      </c>
      <c r="Q33" s="9" t="s">
        <v>13</v>
      </c>
      <c r="R33" s="9" t="s">
        <v>13</v>
      </c>
      <c r="S33" s="9" t="s">
        <v>13</v>
      </c>
      <c r="T33" s="9" t="s">
        <v>13</v>
      </c>
      <c r="U33" s="6" t="s">
        <v>11</v>
      </c>
      <c r="V33" s="6" t="s">
        <v>13</v>
      </c>
      <c r="W33" s="6" t="s">
        <v>13</v>
      </c>
      <c r="X33" s="6" t="s">
        <v>430</v>
      </c>
      <c r="Y33" s="6" t="s">
        <v>13</v>
      </c>
      <c r="Z33" s="6" t="s">
        <v>23</v>
      </c>
      <c r="AA33" s="6" t="s">
        <v>525</v>
      </c>
      <c r="AB33" s="9" t="s">
        <v>51</v>
      </c>
      <c r="AC33" s="6" t="s">
        <v>510</v>
      </c>
      <c r="AD33" s="6" t="s">
        <v>52</v>
      </c>
    </row>
    <row r="34" spans="1:30" ht="15" customHeight="1" x14ac:dyDescent="0.25">
      <c r="A34" s="6" t="s">
        <v>133</v>
      </c>
      <c r="B34" s="6">
        <v>1985</v>
      </c>
      <c r="C34" s="6" t="s">
        <v>57</v>
      </c>
      <c r="D34" s="12" t="s">
        <v>486</v>
      </c>
      <c r="E34" s="12" t="s">
        <v>487</v>
      </c>
      <c r="F34" s="6" t="s">
        <v>532</v>
      </c>
      <c r="G34" s="6" t="s">
        <v>8</v>
      </c>
      <c r="H34" s="7" t="s">
        <v>284</v>
      </c>
      <c r="I34" s="6" t="s">
        <v>279</v>
      </c>
      <c r="J34" s="6" t="s">
        <v>134</v>
      </c>
      <c r="K34" s="6" t="s">
        <v>135</v>
      </c>
      <c r="L34" s="6" t="s">
        <v>509</v>
      </c>
      <c r="M34" s="9" t="s">
        <v>13</v>
      </c>
      <c r="N34" s="9" t="s">
        <v>13</v>
      </c>
      <c r="O34" s="9" t="s">
        <v>387</v>
      </c>
      <c r="P34" s="9" t="s">
        <v>13</v>
      </c>
      <c r="Q34" s="9" t="s">
        <v>13</v>
      </c>
      <c r="R34" s="9" t="s">
        <v>389</v>
      </c>
      <c r="S34" s="9" t="s">
        <v>388</v>
      </c>
      <c r="T34" s="9" t="s">
        <v>13</v>
      </c>
      <c r="U34" s="6" t="s">
        <v>11</v>
      </c>
      <c r="V34" s="6" t="s">
        <v>13</v>
      </c>
      <c r="W34" s="6" t="s">
        <v>13</v>
      </c>
      <c r="X34" s="6" t="s">
        <v>430</v>
      </c>
      <c r="Y34" s="6" t="s">
        <v>13</v>
      </c>
      <c r="Z34" s="6" t="s">
        <v>136</v>
      </c>
      <c r="AA34" s="6" t="s">
        <v>137</v>
      </c>
      <c r="AB34" s="9" t="s">
        <v>138</v>
      </c>
      <c r="AC34" s="6" t="s">
        <v>510</v>
      </c>
      <c r="AD34" s="6" t="s">
        <v>139</v>
      </c>
    </row>
    <row r="35" spans="1:30" ht="15.75" customHeight="1" x14ac:dyDescent="0.25">
      <c r="A35" s="6" t="s">
        <v>226</v>
      </c>
      <c r="B35" s="6">
        <v>1986</v>
      </c>
      <c r="C35" s="6" t="s">
        <v>57</v>
      </c>
      <c r="D35" s="12" t="s">
        <v>488</v>
      </c>
      <c r="E35" s="12" t="s">
        <v>489</v>
      </c>
      <c r="F35" s="6" t="s">
        <v>532</v>
      </c>
      <c r="G35" s="6" t="s">
        <v>8</v>
      </c>
      <c r="H35" s="7" t="s">
        <v>290</v>
      </c>
      <c r="I35" s="6" t="s">
        <v>278</v>
      </c>
      <c r="J35" s="6" t="s">
        <v>227</v>
      </c>
      <c r="K35" s="6" t="s">
        <v>34</v>
      </c>
      <c r="L35" s="6" t="s">
        <v>509</v>
      </c>
      <c r="M35" s="9" t="s">
        <v>13</v>
      </c>
      <c r="N35" s="9" t="s">
        <v>390</v>
      </c>
      <c r="O35" s="9" t="s">
        <v>391</v>
      </c>
      <c r="P35" s="9" t="s">
        <v>13</v>
      </c>
      <c r="Q35" s="9" t="s">
        <v>13</v>
      </c>
      <c r="R35" s="9" t="s">
        <v>13</v>
      </c>
      <c r="S35" s="9" t="s">
        <v>392</v>
      </c>
      <c r="T35" s="9" t="s">
        <v>13</v>
      </c>
      <c r="U35" s="6" t="s">
        <v>11</v>
      </c>
      <c r="V35" s="6" t="s">
        <v>228</v>
      </c>
      <c r="W35" s="6" t="s">
        <v>13</v>
      </c>
      <c r="X35" s="6" t="s">
        <v>430</v>
      </c>
      <c r="Y35" s="6" t="s">
        <v>509</v>
      </c>
      <c r="Z35" s="6" t="s">
        <v>229</v>
      </c>
      <c r="AA35" s="9" t="s">
        <v>511</v>
      </c>
      <c r="AB35" s="6" t="s">
        <v>230</v>
      </c>
      <c r="AC35" s="6" t="s">
        <v>510</v>
      </c>
      <c r="AD35" s="6" t="s">
        <v>13</v>
      </c>
    </row>
    <row r="36" spans="1:30" ht="15" customHeight="1" x14ac:dyDescent="0.25">
      <c r="A36" s="6" t="s">
        <v>231</v>
      </c>
      <c r="B36" s="6">
        <v>1989</v>
      </c>
      <c r="C36" s="6" t="s">
        <v>57</v>
      </c>
      <c r="D36" s="12" t="s">
        <v>490</v>
      </c>
      <c r="E36" s="12" t="s">
        <v>491</v>
      </c>
      <c r="F36" s="6" t="s">
        <v>532</v>
      </c>
      <c r="G36" s="6" t="s">
        <v>8</v>
      </c>
      <c r="H36" s="7" t="s">
        <v>291</v>
      </c>
      <c r="I36" s="6" t="s">
        <v>276</v>
      </c>
      <c r="J36" s="6" t="s">
        <v>227</v>
      </c>
      <c r="K36" s="6" t="s">
        <v>59</v>
      </c>
      <c r="L36" s="6" t="s">
        <v>509</v>
      </c>
      <c r="M36" s="9" t="s">
        <v>13</v>
      </c>
      <c r="N36" s="9" t="s">
        <v>393</v>
      </c>
      <c r="O36" s="9" t="s">
        <v>391</v>
      </c>
      <c r="P36" s="9" t="s">
        <v>13</v>
      </c>
      <c r="Q36" s="9" t="s">
        <v>265</v>
      </c>
      <c r="R36" s="9" t="s">
        <v>389</v>
      </c>
      <c r="S36" s="9" t="s">
        <v>394</v>
      </c>
      <c r="T36" s="9" t="s">
        <v>13</v>
      </c>
      <c r="U36" s="6" t="s">
        <v>11</v>
      </c>
      <c r="V36" s="6" t="s">
        <v>232</v>
      </c>
      <c r="W36" s="6" t="s">
        <v>13</v>
      </c>
      <c r="X36" s="6" t="s">
        <v>430</v>
      </c>
      <c r="Y36" s="6" t="s">
        <v>13</v>
      </c>
      <c r="Z36" s="9" t="s">
        <v>229</v>
      </c>
      <c r="AA36" s="9" t="s">
        <v>233</v>
      </c>
      <c r="AB36" s="9" t="s">
        <v>234</v>
      </c>
      <c r="AC36" s="6" t="s">
        <v>510</v>
      </c>
      <c r="AD36" s="6" t="s">
        <v>13</v>
      </c>
    </row>
    <row r="37" spans="1:30" ht="15" customHeight="1" x14ac:dyDescent="0.25">
      <c r="A37" s="6" t="s">
        <v>273</v>
      </c>
      <c r="B37" s="6">
        <v>1993</v>
      </c>
      <c r="C37" s="6" t="s">
        <v>57</v>
      </c>
      <c r="D37" s="12" t="s">
        <v>492</v>
      </c>
      <c r="E37" s="12" t="s">
        <v>492</v>
      </c>
      <c r="F37" s="6" t="s">
        <v>533</v>
      </c>
      <c r="G37" s="6" t="s">
        <v>8</v>
      </c>
      <c r="H37" s="7" t="s">
        <v>291</v>
      </c>
      <c r="I37" s="6" t="s">
        <v>276</v>
      </c>
      <c r="J37" s="6" t="s">
        <v>93</v>
      </c>
      <c r="K37" s="6" t="s">
        <v>59</v>
      </c>
      <c r="L37" s="6" t="s">
        <v>13</v>
      </c>
      <c r="M37" s="9" t="s">
        <v>13</v>
      </c>
      <c r="N37" s="9" t="s">
        <v>395</v>
      </c>
      <c r="O37" s="9" t="s">
        <v>396</v>
      </c>
      <c r="P37" s="9" t="s">
        <v>13</v>
      </c>
      <c r="Q37" s="9" t="s">
        <v>13</v>
      </c>
      <c r="R37" s="9" t="s">
        <v>13</v>
      </c>
      <c r="S37" s="9" t="s">
        <v>397</v>
      </c>
      <c r="T37" s="9" t="s">
        <v>13</v>
      </c>
      <c r="U37" s="6" t="s">
        <v>11</v>
      </c>
      <c r="V37" s="6" t="s">
        <v>94</v>
      </c>
      <c r="W37" s="6" t="s">
        <v>13</v>
      </c>
      <c r="X37" s="6" t="s">
        <v>95</v>
      </c>
      <c r="Y37" s="6" t="s">
        <v>13</v>
      </c>
      <c r="Z37" s="6" t="s">
        <v>429</v>
      </c>
      <c r="AA37" s="6" t="s">
        <v>96</v>
      </c>
      <c r="AB37" s="9" t="s">
        <v>97</v>
      </c>
      <c r="AC37" s="6" t="s">
        <v>510</v>
      </c>
      <c r="AD37" s="6" t="s">
        <v>98</v>
      </c>
    </row>
    <row r="38" spans="1:30" ht="14.25" customHeight="1" x14ac:dyDescent="0.25">
      <c r="A38" s="6" t="s">
        <v>272</v>
      </c>
      <c r="B38" s="6">
        <v>1993</v>
      </c>
      <c r="C38" s="6" t="s">
        <v>57</v>
      </c>
      <c r="D38" s="12" t="s">
        <v>493</v>
      </c>
      <c r="E38" s="12" t="s">
        <v>494</v>
      </c>
      <c r="F38" s="6" t="s">
        <v>532</v>
      </c>
      <c r="G38" s="6" t="s">
        <v>8</v>
      </c>
      <c r="H38" s="7" t="s">
        <v>278</v>
      </c>
      <c r="I38" s="6" t="s">
        <v>278</v>
      </c>
      <c r="J38" s="6" t="s">
        <v>93</v>
      </c>
      <c r="K38" s="6" t="s">
        <v>59</v>
      </c>
      <c r="L38" s="6" t="s">
        <v>509</v>
      </c>
      <c r="M38" s="9" t="s">
        <v>13</v>
      </c>
      <c r="N38" s="9" t="s">
        <v>13</v>
      </c>
      <c r="O38" s="9" t="s">
        <v>391</v>
      </c>
      <c r="P38" s="9" t="s">
        <v>13</v>
      </c>
      <c r="Q38" s="9" t="s">
        <v>265</v>
      </c>
      <c r="R38" s="9" t="s">
        <v>399</v>
      </c>
      <c r="S38" s="9" t="s">
        <v>398</v>
      </c>
      <c r="T38" s="9" t="s">
        <v>13</v>
      </c>
      <c r="U38" s="6" t="s">
        <v>11</v>
      </c>
      <c r="V38" s="6" t="s">
        <v>94</v>
      </c>
      <c r="W38" s="6" t="s">
        <v>13</v>
      </c>
      <c r="X38" s="6" t="s">
        <v>95</v>
      </c>
      <c r="Y38" s="6" t="s">
        <v>13</v>
      </c>
      <c r="Z38" s="6" t="s">
        <v>200</v>
      </c>
      <c r="AA38" s="6" t="s">
        <v>526</v>
      </c>
      <c r="AB38" s="6" t="s">
        <v>209</v>
      </c>
      <c r="AC38" s="6" t="s">
        <v>510</v>
      </c>
      <c r="AD38" s="6" t="s">
        <v>13</v>
      </c>
    </row>
    <row r="39" spans="1:30" ht="15" customHeight="1" x14ac:dyDescent="0.25">
      <c r="A39" s="6" t="s">
        <v>53</v>
      </c>
      <c r="B39" s="6">
        <v>2010</v>
      </c>
      <c r="C39" s="6" t="s">
        <v>26</v>
      </c>
      <c r="D39" s="12" t="s">
        <v>495</v>
      </c>
      <c r="E39" s="12" t="s">
        <v>13</v>
      </c>
      <c r="F39" s="6" t="s">
        <v>533</v>
      </c>
      <c r="G39" s="6" t="s">
        <v>33</v>
      </c>
      <c r="H39" s="7" t="s">
        <v>292</v>
      </c>
      <c r="I39" s="6" t="s">
        <v>279</v>
      </c>
      <c r="J39" s="6" t="s">
        <v>19</v>
      </c>
      <c r="K39" s="6" t="s">
        <v>34</v>
      </c>
      <c r="L39" s="6" t="s">
        <v>13</v>
      </c>
      <c r="M39" s="9" t="s">
        <v>13</v>
      </c>
      <c r="N39" s="9" t="s">
        <v>400</v>
      </c>
      <c r="O39" s="9" t="s">
        <v>377</v>
      </c>
      <c r="P39" s="9" t="s">
        <v>13</v>
      </c>
      <c r="Q39" s="9" t="s">
        <v>13</v>
      </c>
      <c r="R39" s="9" t="s">
        <v>13</v>
      </c>
      <c r="S39" s="9" t="s">
        <v>13</v>
      </c>
      <c r="T39" s="9" t="s">
        <v>13</v>
      </c>
      <c r="U39" s="6" t="s">
        <v>11</v>
      </c>
      <c r="V39" s="9" t="s">
        <v>530</v>
      </c>
      <c r="W39" s="6" t="s">
        <v>13</v>
      </c>
      <c r="X39" s="6" t="s">
        <v>430</v>
      </c>
      <c r="Y39" s="6" t="s">
        <v>510</v>
      </c>
      <c r="Z39" s="6" t="s">
        <v>23</v>
      </c>
      <c r="AA39" s="9" t="s">
        <v>54</v>
      </c>
      <c r="AB39" s="6" t="s">
        <v>55</v>
      </c>
      <c r="AC39" s="6" t="s">
        <v>510</v>
      </c>
      <c r="AD39" s="6" t="s">
        <v>13</v>
      </c>
    </row>
    <row r="40" spans="1:30" s="6" customFormat="1" ht="15" customHeight="1" x14ac:dyDescent="0.25">
      <c r="A40" s="6" t="s">
        <v>25</v>
      </c>
      <c r="B40" s="6">
        <v>2015</v>
      </c>
      <c r="C40" s="6" t="s">
        <v>26</v>
      </c>
      <c r="D40" s="12" t="s">
        <v>496</v>
      </c>
      <c r="E40" s="12" t="s">
        <v>13</v>
      </c>
      <c r="F40" s="6" t="s">
        <v>533</v>
      </c>
      <c r="G40" s="6" t="s">
        <v>8</v>
      </c>
      <c r="H40" s="7" t="s">
        <v>295</v>
      </c>
      <c r="I40" s="6" t="s">
        <v>276</v>
      </c>
      <c r="J40" s="6" t="s">
        <v>27</v>
      </c>
      <c r="K40" s="6" t="s">
        <v>10</v>
      </c>
      <c r="L40" s="6" t="s">
        <v>13</v>
      </c>
      <c r="M40" s="9" t="s">
        <v>13</v>
      </c>
      <c r="N40" s="9" t="s">
        <v>401</v>
      </c>
      <c r="O40" s="9" t="s">
        <v>377</v>
      </c>
      <c r="P40" s="9" t="s">
        <v>13</v>
      </c>
      <c r="Q40" s="9" t="s">
        <v>13</v>
      </c>
      <c r="R40" s="9" t="s">
        <v>13</v>
      </c>
      <c r="S40" s="9" t="s">
        <v>13</v>
      </c>
      <c r="T40" s="9" t="s">
        <v>13</v>
      </c>
      <c r="U40" s="6" t="s">
        <v>21</v>
      </c>
      <c r="V40" s="6" t="s">
        <v>13</v>
      </c>
      <c r="W40" s="6" t="s">
        <v>13</v>
      </c>
      <c r="X40" s="6" t="s">
        <v>430</v>
      </c>
      <c r="Y40" s="6" t="s">
        <v>13</v>
      </c>
      <c r="Z40" s="6" t="s">
        <v>23</v>
      </c>
      <c r="AA40" s="6" t="s">
        <v>28</v>
      </c>
      <c r="AB40" s="6" t="s">
        <v>29</v>
      </c>
      <c r="AC40" s="6" t="s">
        <v>510</v>
      </c>
      <c r="AD40" s="6" t="s">
        <v>30</v>
      </c>
    </row>
    <row r="41" spans="1:30" ht="15" customHeight="1" x14ac:dyDescent="0.25">
      <c r="A41" s="6" t="s">
        <v>168</v>
      </c>
      <c r="B41" s="6">
        <v>2020</v>
      </c>
      <c r="C41" s="6" t="s">
        <v>26</v>
      </c>
      <c r="D41" s="12" t="s">
        <v>13</v>
      </c>
      <c r="E41" s="12" t="s">
        <v>497</v>
      </c>
      <c r="F41" s="6" t="s">
        <v>533</v>
      </c>
      <c r="G41" s="6" t="s">
        <v>169</v>
      </c>
      <c r="H41" s="7" t="s">
        <v>287</v>
      </c>
      <c r="I41" s="6" t="s">
        <v>279</v>
      </c>
      <c r="J41" s="6" t="s">
        <v>152</v>
      </c>
      <c r="K41" s="6" t="s">
        <v>59</v>
      </c>
      <c r="L41" s="6" t="s">
        <v>13</v>
      </c>
      <c r="M41" s="9" t="s">
        <v>377</v>
      </c>
      <c r="N41" s="9" t="s">
        <v>402</v>
      </c>
      <c r="O41" s="9" t="s">
        <v>403</v>
      </c>
      <c r="P41" s="9" t="s">
        <v>13</v>
      </c>
      <c r="Q41" s="9" t="s">
        <v>13</v>
      </c>
      <c r="R41" s="9" t="s">
        <v>13</v>
      </c>
      <c r="S41" s="9" t="s">
        <v>404</v>
      </c>
      <c r="T41" s="9" t="s">
        <v>13</v>
      </c>
      <c r="U41" s="6" t="s">
        <v>21</v>
      </c>
      <c r="V41" s="9" t="s">
        <v>170</v>
      </c>
      <c r="W41" s="6" t="s">
        <v>13</v>
      </c>
      <c r="X41" s="6" t="s">
        <v>428</v>
      </c>
      <c r="Y41" s="6" t="s">
        <v>13</v>
      </c>
      <c r="Z41" s="6" t="s">
        <v>171</v>
      </c>
      <c r="AA41" s="6" t="s">
        <v>172</v>
      </c>
      <c r="AB41" s="6" t="s">
        <v>173</v>
      </c>
      <c r="AC41" s="6" t="s">
        <v>510</v>
      </c>
      <c r="AD41" s="6" t="s">
        <v>13</v>
      </c>
    </row>
    <row r="42" spans="1:30" ht="15" customHeight="1" x14ac:dyDescent="0.25">
      <c r="A42" s="6" t="s">
        <v>81</v>
      </c>
      <c r="B42" s="6">
        <v>2018</v>
      </c>
      <c r="C42" s="6" t="s">
        <v>57</v>
      </c>
      <c r="D42" s="12" t="s">
        <v>498</v>
      </c>
      <c r="E42" s="12" t="s">
        <v>499</v>
      </c>
      <c r="F42" s="6" t="s">
        <v>532</v>
      </c>
      <c r="G42" s="6" t="s">
        <v>8</v>
      </c>
      <c r="H42" s="7" t="s">
        <v>283</v>
      </c>
      <c r="I42" s="6" t="s">
        <v>276</v>
      </c>
      <c r="J42" s="6" t="s">
        <v>82</v>
      </c>
      <c r="K42" s="6" t="s">
        <v>83</v>
      </c>
      <c r="L42" s="6" t="s">
        <v>509</v>
      </c>
      <c r="M42" s="9" t="s">
        <v>405</v>
      </c>
      <c r="N42" s="9" t="s">
        <v>406</v>
      </c>
      <c r="O42" s="9" t="s">
        <v>407</v>
      </c>
      <c r="P42" s="9" t="s">
        <v>13</v>
      </c>
      <c r="Q42" s="9" t="s">
        <v>409</v>
      </c>
      <c r="R42" s="9" t="s">
        <v>410</v>
      </c>
      <c r="S42" s="9" t="s">
        <v>408</v>
      </c>
      <c r="T42" s="9" t="s">
        <v>13</v>
      </c>
      <c r="U42" s="6" t="s">
        <v>21</v>
      </c>
      <c r="V42" s="6" t="s">
        <v>12</v>
      </c>
      <c r="W42" s="9" t="s">
        <v>84</v>
      </c>
      <c r="X42" s="6" t="s">
        <v>428</v>
      </c>
      <c r="Y42" s="6" t="s">
        <v>509</v>
      </c>
      <c r="Z42" s="6" t="s">
        <v>23</v>
      </c>
      <c r="AA42" s="6" t="s">
        <v>85</v>
      </c>
      <c r="AB42" s="6" t="s">
        <v>86</v>
      </c>
      <c r="AC42" s="6" t="s">
        <v>510</v>
      </c>
      <c r="AD42" s="6" t="s">
        <v>13</v>
      </c>
    </row>
    <row r="43" spans="1:30" ht="18" customHeight="1" x14ac:dyDescent="0.25">
      <c r="A43" s="6" t="s">
        <v>243</v>
      </c>
      <c r="B43" s="6">
        <v>2003</v>
      </c>
      <c r="C43" s="6" t="s">
        <v>175</v>
      </c>
      <c r="D43" s="12" t="s">
        <v>500</v>
      </c>
      <c r="E43" s="12"/>
      <c r="F43" s="6" t="s">
        <v>533</v>
      </c>
      <c r="G43" s="6" t="s">
        <v>8</v>
      </c>
      <c r="H43" s="7" t="s">
        <v>283</v>
      </c>
      <c r="I43" s="6" t="s">
        <v>276</v>
      </c>
      <c r="J43" s="6" t="s">
        <v>244</v>
      </c>
      <c r="K43" s="6" t="s">
        <v>10</v>
      </c>
      <c r="L43" s="6" t="s">
        <v>13</v>
      </c>
      <c r="M43" s="9" t="s">
        <v>13</v>
      </c>
      <c r="N43" s="9" t="s">
        <v>411</v>
      </c>
      <c r="O43" s="9" t="s">
        <v>13</v>
      </c>
      <c r="P43" s="9" t="s">
        <v>13</v>
      </c>
      <c r="Q43" s="9" t="s">
        <v>13</v>
      </c>
      <c r="R43" s="9" t="s">
        <v>13</v>
      </c>
      <c r="S43" s="9" t="s">
        <v>13</v>
      </c>
      <c r="T43" s="9" t="s">
        <v>13</v>
      </c>
      <c r="U43" s="6" t="s">
        <v>11</v>
      </c>
      <c r="V43" s="6" t="s">
        <v>13</v>
      </c>
      <c r="W43" s="6" t="s">
        <v>13</v>
      </c>
      <c r="X43" s="6" t="s">
        <v>431</v>
      </c>
      <c r="Y43" s="6" t="s">
        <v>13</v>
      </c>
      <c r="Z43" s="6" t="s">
        <v>245</v>
      </c>
      <c r="AA43" s="6" t="s">
        <v>246</v>
      </c>
      <c r="AB43" s="6" t="s">
        <v>247</v>
      </c>
      <c r="AC43" s="6" t="s">
        <v>510</v>
      </c>
      <c r="AD43" s="6" t="s">
        <v>13</v>
      </c>
    </row>
    <row r="44" spans="1:30" ht="17.25" customHeight="1" x14ac:dyDescent="0.25">
      <c r="A44" s="6" t="s">
        <v>111</v>
      </c>
      <c r="B44" s="6">
        <v>2004</v>
      </c>
      <c r="C44" s="6" t="s">
        <v>26</v>
      </c>
      <c r="D44" s="12" t="s">
        <v>501</v>
      </c>
      <c r="E44" s="12"/>
      <c r="F44" s="6" t="s">
        <v>533</v>
      </c>
      <c r="G44" s="6" t="s">
        <v>8</v>
      </c>
      <c r="H44" s="7" t="s">
        <v>282</v>
      </c>
      <c r="I44" s="6" t="s">
        <v>276</v>
      </c>
      <c r="J44" s="6" t="s">
        <v>19</v>
      </c>
      <c r="K44" s="6" t="s">
        <v>10</v>
      </c>
      <c r="L44" s="6" t="s">
        <v>13</v>
      </c>
      <c r="M44" s="9" t="s">
        <v>13</v>
      </c>
      <c r="N44" s="9" t="s">
        <v>412</v>
      </c>
      <c r="O44" s="9" t="s">
        <v>13</v>
      </c>
      <c r="P44" s="9" t="s">
        <v>13</v>
      </c>
      <c r="Q44" s="9" t="s">
        <v>13</v>
      </c>
      <c r="R44" s="9" t="s">
        <v>13</v>
      </c>
      <c r="S44" s="9" t="s">
        <v>13</v>
      </c>
      <c r="T44" s="9" t="s">
        <v>13</v>
      </c>
      <c r="U44" s="6" t="s">
        <v>11</v>
      </c>
      <c r="V44" s="6" t="s">
        <v>13</v>
      </c>
      <c r="W44" s="6" t="s">
        <v>13</v>
      </c>
      <c r="X44" s="6" t="s">
        <v>430</v>
      </c>
      <c r="Y44" s="6" t="s">
        <v>13</v>
      </c>
      <c r="Z44" s="6" t="s">
        <v>108</v>
      </c>
      <c r="AA44" s="6" t="s">
        <v>113</v>
      </c>
      <c r="AB44" s="9" t="s">
        <v>114</v>
      </c>
      <c r="AC44" s="6" t="s">
        <v>510</v>
      </c>
      <c r="AD44" s="6" t="s">
        <v>115</v>
      </c>
    </row>
    <row r="45" spans="1:30" ht="16.5" customHeight="1" x14ac:dyDescent="0.25">
      <c r="A45" s="6" t="s">
        <v>248</v>
      </c>
      <c r="B45" s="6">
        <v>2017</v>
      </c>
      <c r="C45" s="6" t="s">
        <v>249</v>
      </c>
      <c r="D45" s="12" t="s">
        <v>502</v>
      </c>
      <c r="E45" s="12"/>
      <c r="F45" s="6" t="s">
        <v>532</v>
      </c>
      <c r="G45" s="6" t="s">
        <v>8</v>
      </c>
      <c r="H45" s="7" t="s">
        <v>284</v>
      </c>
      <c r="I45" s="6" t="s">
        <v>276</v>
      </c>
      <c r="J45" s="6" t="s">
        <v>250</v>
      </c>
      <c r="K45" s="6" t="s">
        <v>83</v>
      </c>
      <c r="L45" s="6" t="s">
        <v>509</v>
      </c>
      <c r="M45" s="9" t="s">
        <v>413</v>
      </c>
      <c r="N45" s="9" t="s">
        <v>414</v>
      </c>
      <c r="O45" s="9" t="s">
        <v>13</v>
      </c>
      <c r="P45" s="9" t="s">
        <v>416</v>
      </c>
      <c r="Q45" s="9" t="s">
        <v>13</v>
      </c>
      <c r="R45" s="9" t="s">
        <v>13</v>
      </c>
      <c r="S45" s="9" t="s">
        <v>415</v>
      </c>
      <c r="T45" s="9" t="s">
        <v>13</v>
      </c>
      <c r="U45" s="6" t="s">
        <v>251</v>
      </c>
      <c r="V45" s="6" t="s">
        <v>90</v>
      </c>
      <c r="W45" s="6" t="s">
        <v>252</v>
      </c>
      <c r="X45" s="6" t="s">
        <v>95</v>
      </c>
      <c r="Y45" s="6" t="s">
        <v>509</v>
      </c>
      <c r="Z45" s="6" t="s">
        <v>253</v>
      </c>
      <c r="AA45" s="6" t="s">
        <v>254</v>
      </c>
      <c r="AB45" s="6" t="s">
        <v>255</v>
      </c>
      <c r="AC45" s="6" t="s">
        <v>510</v>
      </c>
      <c r="AD45" s="6" t="s">
        <v>13</v>
      </c>
    </row>
    <row r="46" spans="1:30" ht="18.75" customHeight="1" x14ac:dyDescent="0.25">
      <c r="A46" s="6" t="s">
        <v>44</v>
      </c>
      <c r="B46" s="6">
        <v>1985</v>
      </c>
      <c r="C46" s="6" t="s">
        <v>26</v>
      </c>
      <c r="D46" s="12" t="s">
        <v>503</v>
      </c>
      <c r="E46" s="12"/>
      <c r="F46" s="6" t="s">
        <v>533</v>
      </c>
      <c r="G46" s="6" t="s">
        <v>8</v>
      </c>
      <c r="H46" s="7" t="s">
        <v>287</v>
      </c>
      <c r="I46" s="6" t="s">
        <v>277</v>
      </c>
      <c r="J46" s="6" t="s">
        <v>45</v>
      </c>
      <c r="K46" s="6" t="s">
        <v>10</v>
      </c>
      <c r="L46" s="6" t="s">
        <v>13</v>
      </c>
      <c r="M46" s="9" t="s">
        <v>13</v>
      </c>
      <c r="N46" s="9" t="s">
        <v>417</v>
      </c>
      <c r="O46" s="9" t="s">
        <v>13</v>
      </c>
      <c r="P46" s="9" t="s">
        <v>13</v>
      </c>
      <c r="Q46" s="9" t="s">
        <v>13</v>
      </c>
      <c r="R46" s="9" t="s">
        <v>13</v>
      </c>
      <c r="S46" s="9" t="s">
        <v>13</v>
      </c>
      <c r="T46" s="9" t="s">
        <v>13</v>
      </c>
      <c r="U46" s="6" t="s">
        <v>11</v>
      </c>
      <c r="V46" s="6" t="s">
        <v>13</v>
      </c>
      <c r="W46" s="6" t="s">
        <v>13</v>
      </c>
      <c r="X46" s="6" t="s">
        <v>430</v>
      </c>
      <c r="Y46" s="6" t="s">
        <v>13</v>
      </c>
      <c r="Z46" s="6" t="s">
        <v>23</v>
      </c>
      <c r="AA46" s="6" t="s">
        <v>46</v>
      </c>
      <c r="AB46" s="6" t="s">
        <v>47</v>
      </c>
      <c r="AC46" s="6" t="s">
        <v>510</v>
      </c>
      <c r="AD46" s="6" t="s">
        <v>48</v>
      </c>
    </row>
    <row r="47" spans="1:30" ht="15" customHeight="1" x14ac:dyDescent="0.25">
      <c r="A47" s="6" t="s">
        <v>77</v>
      </c>
      <c r="B47" s="6">
        <v>2014</v>
      </c>
      <c r="C47" s="6" t="s">
        <v>32</v>
      </c>
      <c r="D47" s="12" t="s">
        <v>504</v>
      </c>
      <c r="E47" s="12" t="s">
        <v>505</v>
      </c>
      <c r="F47" s="6" t="s">
        <v>533</v>
      </c>
      <c r="G47" s="6" t="s">
        <v>8</v>
      </c>
      <c r="H47" s="7" t="s">
        <v>287</v>
      </c>
      <c r="I47" s="6" t="s">
        <v>276</v>
      </c>
      <c r="J47" s="6" t="s">
        <v>19</v>
      </c>
      <c r="K47" s="6" t="s">
        <v>34</v>
      </c>
      <c r="L47" s="6" t="s">
        <v>13</v>
      </c>
      <c r="M47" s="9" t="s">
        <v>341</v>
      </c>
      <c r="N47" s="9" t="s">
        <v>418</v>
      </c>
      <c r="O47" s="9" t="s">
        <v>419</v>
      </c>
      <c r="P47" s="9" t="s">
        <v>13</v>
      </c>
      <c r="Q47" s="9" t="s">
        <v>13</v>
      </c>
      <c r="R47" s="9" t="s">
        <v>13</v>
      </c>
      <c r="S47" s="9" t="s">
        <v>13</v>
      </c>
      <c r="T47" s="9" t="s">
        <v>13</v>
      </c>
      <c r="U47" s="6" t="s">
        <v>11</v>
      </c>
      <c r="V47" s="6" t="s">
        <v>78</v>
      </c>
      <c r="W47" s="6" t="s">
        <v>13</v>
      </c>
      <c r="X47" s="6" t="s">
        <v>431</v>
      </c>
      <c r="Y47" s="6" t="s">
        <v>510</v>
      </c>
      <c r="Z47" s="6" t="s">
        <v>23</v>
      </c>
      <c r="AA47" s="6" t="s">
        <v>79</v>
      </c>
      <c r="AB47" s="6" t="s">
        <v>80</v>
      </c>
      <c r="AC47" s="6" t="s">
        <v>509</v>
      </c>
      <c r="AD47" s="6" t="s">
        <v>13</v>
      </c>
    </row>
    <row r="48" spans="1:30" ht="15" customHeight="1" x14ac:dyDescent="0.25">
      <c r="A48" s="6" t="s">
        <v>221</v>
      </c>
      <c r="B48" s="6">
        <v>2014</v>
      </c>
      <c r="C48" s="6" t="s">
        <v>26</v>
      </c>
      <c r="D48" s="12" t="s">
        <v>13</v>
      </c>
      <c r="E48" s="12" t="s">
        <v>506</v>
      </c>
      <c r="F48" s="6" t="s">
        <v>533</v>
      </c>
      <c r="G48" s="6" t="s">
        <v>169</v>
      </c>
      <c r="H48" s="7" t="s">
        <v>287</v>
      </c>
      <c r="I48" s="6" t="s">
        <v>279</v>
      </c>
      <c r="J48" s="6" t="s">
        <v>152</v>
      </c>
      <c r="K48" s="6" t="s">
        <v>59</v>
      </c>
      <c r="L48" s="6" t="s">
        <v>13</v>
      </c>
      <c r="M48" s="9" t="s">
        <v>13</v>
      </c>
      <c r="N48" s="9" t="s">
        <v>420</v>
      </c>
      <c r="O48" s="9" t="s">
        <v>421</v>
      </c>
      <c r="P48" s="9" t="s">
        <v>13</v>
      </c>
      <c r="Q48" s="9" t="s">
        <v>13</v>
      </c>
      <c r="R48" s="9" t="s">
        <v>13</v>
      </c>
      <c r="S48" s="9" t="s">
        <v>512</v>
      </c>
      <c r="T48" s="9" t="s">
        <v>13</v>
      </c>
      <c r="U48" s="6" t="s">
        <v>11</v>
      </c>
      <c r="V48" s="9" t="s">
        <v>222</v>
      </c>
      <c r="W48" s="6" t="s">
        <v>13</v>
      </c>
      <c r="X48" s="6" t="s">
        <v>430</v>
      </c>
      <c r="Y48" s="6" t="s">
        <v>13</v>
      </c>
      <c r="Z48" s="6" t="s">
        <v>223</v>
      </c>
      <c r="AA48" s="6" t="s">
        <v>224</v>
      </c>
      <c r="AB48" s="6" t="s">
        <v>225</v>
      </c>
      <c r="AC48" s="6" t="s">
        <v>509</v>
      </c>
      <c r="AD48" s="6" t="s">
        <v>13</v>
      </c>
    </row>
  </sheetData>
  <autoFilter ref="A1:AD48" xr:uid="{00000000-0009-0000-0000-000000000000}">
    <sortState xmlns:xlrd2="http://schemas.microsoft.com/office/spreadsheetml/2017/richdata2" ref="A2:AD48">
      <sortCondition ref="A1:A48"/>
    </sortState>
  </autoFilter>
  <dataValidations count="1">
    <dataValidation type="list" allowBlank="1" showInputMessage="1" sqref="F2:F57 U2:U61 G2:G114 K2:L122" xr:uid="{00000000-0002-0000-0000-000000000000}">
      <formula1>#REF!</formula1>
    </dataValidation>
  </dataValidations>
  <pageMargins left="0.7" right="0.7" top="0.78740157500000008" bottom="0.78740157500000008"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8"/>
  <sheetViews>
    <sheetView workbookViewId="0">
      <selection activeCell="A3" sqref="A3"/>
    </sheetView>
  </sheetViews>
  <sheetFormatPr baseColWidth="10" defaultRowHeight="11.25" x14ac:dyDescent="0.2"/>
  <cols>
    <col min="1" max="1" width="42" style="2" customWidth="1"/>
    <col min="2" max="2" width="11.42578125" style="2" bestFit="1"/>
    <col min="3" max="16384" width="11.42578125" style="2"/>
  </cols>
  <sheetData>
    <row r="1" spans="1:1" x14ac:dyDescent="0.2">
      <c r="A1" s="3" t="s">
        <v>258</v>
      </c>
    </row>
    <row r="2" spans="1:1" x14ac:dyDescent="0.2">
      <c r="A2" s="4" t="s">
        <v>440</v>
      </c>
    </row>
    <row r="3" spans="1:1" x14ac:dyDescent="0.2">
      <c r="A3" s="4" t="s">
        <v>259</v>
      </c>
    </row>
    <row r="4" spans="1:1" x14ac:dyDescent="0.2">
      <c r="A4" s="4" t="s">
        <v>260</v>
      </c>
    </row>
    <row r="5" spans="1:1" x14ac:dyDescent="0.2">
      <c r="A5" s="4" t="s">
        <v>261</v>
      </c>
    </row>
    <row r="6" spans="1:1" x14ac:dyDescent="0.2">
      <c r="A6" s="5" t="s">
        <v>262</v>
      </c>
    </row>
    <row r="7" spans="1:1" x14ac:dyDescent="0.2">
      <c r="A7" s="5" t="s">
        <v>263</v>
      </c>
    </row>
    <row r="8" spans="1:1" x14ac:dyDescent="0.2">
      <c r="A8" s="5" t="s">
        <v>264</v>
      </c>
    </row>
  </sheetData>
  <pageMargins left="0.7" right="0.7" top="0.78740157500000008" bottom="0.78740157500000008" header="0.3" footer="0.3"/>
  <pageSetup paperSize="9" orientation="portrait" verticalDpi="0"/>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Extraction sheet</vt:lpstr>
      <vt:lpstr>Abbrevi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ah Ewald</dc:creator>
  <cp:lastModifiedBy>Julian Hirt</cp:lastModifiedBy>
  <cp:revision>165</cp:revision>
  <dcterms:created xsi:type="dcterms:W3CDTF">2020-08-13T14:03:46Z</dcterms:created>
  <dcterms:modified xsi:type="dcterms:W3CDTF">2022-09-29T09:48:03Z</dcterms:modified>
</cp:coreProperties>
</file>